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nur/Desktop/CPV/CPV Aynur/"/>
    </mc:Choice>
  </mc:AlternateContent>
  <xr:revisionPtr revIDLastSave="0" documentId="13_ncr:1_{D66696B6-5358-E941-A560-8785012CFD7E}" xr6:coauthVersionLast="47" xr6:coauthVersionMax="47" xr10:uidLastSave="{00000000-0000-0000-0000-000000000000}"/>
  <bookViews>
    <workbookView xWindow="0" yWindow="500" windowWidth="27920" windowHeight="17500" xr2:uid="{2FD252AA-C47C-4B49-83AB-3984702144CE}"/>
  </bookViews>
  <sheets>
    <sheet name="summary" sheetId="5" r:id="rId1"/>
    <sheet name="LD4838" sheetId="3" r:id="rId2"/>
    <sheet name="LD4804" sheetId="2" r:id="rId3"/>
    <sheet name="LD4806" sheetId="1" r:id="rId4"/>
    <sheet name="LD4891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4" l="1"/>
  <c r="S26" i="2"/>
  <c r="T26" i="2"/>
  <c r="U26" i="2"/>
  <c r="R26" i="2"/>
  <c r="N26" i="2"/>
  <c r="O26" i="2"/>
  <c r="P26" i="2"/>
  <c r="M26" i="2"/>
  <c r="I26" i="2"/>
  <c r="J26" i="2"/>
  <c r="K26" i="2"/>
  <c r="H26" i="2"/>
  <c r="D26" i="2"/>
  <c r="E26" i="2"/>
  <c r="F26" i="2"/>
  <c r="C26" i="2"/>
  <c r="U25" i="2"/>
  <c r="T25" i="2"/>
  <c r="S25" i="2"/>
  <c r="R25" i="2"/>
  <c r="P25" i="2"/>
  <c r="O25" i="2"/>
  <c r="N25" i="2"/>
  <c r="M25" i="2"/>
  <c r="K25" i="2"/>
  <c r="J25" i="2"/>
  <c r="I25" i="2"/>
  <c r="H25" i="2"/>
  <c r="F25" i="2"/>
  <c r="E25" i="2"/>
  <c r="D25" i="2"/>
  <c r="C25" i="2"/>
  <c r="U24" i="2"/>
  <c r="T24" i="2"/>
  <c r="S24" i="2"/>
  <c r="R24" i="2"/>
  <c r="P24" i="2"/>
  <c r="O24" i="2"/>
  <c r="N24" i="2"/>
  <c r="M24" i="2"/>
  <c r="K24" i="2"/>
  <c r="J24" i="2"/>
  <c r="I24" i="2"/>
  <c r="H24" i="2"/>
  <c r="F24" i="2"/>
  <c r="E24" i="2"/>
  <c r="D24" i="2"/>
  <c r="C24" i="2"/>
  <c r="U23" i="2"/>
  <c r="T23" i="2"/>
  <c r="S23" i="2"/>
  <c r="R23" i="2"/>
  <c r="P23" i="2"/>
  <c r="O23" i="2"/>
  <c r="N23" i="2"/>
  <c r="M23" i="2"/>
  <c r="K23" i="2"/>
  <c r="J23" i="2"/>
  <c r="I23" i="2"/>
  <c r="H23" i="2"/>
  <c r="F23" i="2"/>
  <c r="E23" i="2"/>
  <c r="D23" i="2"/>
  <c r="C23" i="2"/>
  <c r="U22" i="2"/>
  <c r="T22" i="2"/>
  <c r="S22" i="2"/>
  <c r="R22" i="2"/>
  <c r="P22" i="2"/>
  <c r="O22" i="2"/>
  <c r="N22" i="2"/>
  <c r="M22" i="2"/>
  <c r="K22" i="2"/>
  <c r="J22" i="2"/>
  <c r="I22" i="2"/>
  <c r="H22" i="2"/>
  <c r="F22" i="2"/>
  <c r="E22" i="2"/>
  <c r="D22" i="2"/>
  <c r="C22" i="2"/>
  <c r="U21" i="2"/>
  <c r="T21" i="2"/>
  <c r="S21" i="2"/>
  <c r="R21" i="2"/>
  <c r="P21" i="2"/>
  <c r="O21" i="2"/>
  <c r="N21" i="2"/>
  <c r="M21" i="2"/>
  <c r="K21" i="2"/>
  <c r="J21" i="2"/>
  <c r="I21" i="2"/>
  <c r="H21" i="2"/>
  <c r="F21" i="2"/>
  <c r="E21" i="2"/>
  <c r="D21" i="2"/>
  <c r="C21" i="2"/>
  <c r="U20" i="2"/>
  <c r="T20" i="2"/>
  <c r="S20" i="2"/>
  <c r="R20" i="2"/>
  <c r="P20" i="2"/>
  <c r="O20" i="2"/>
  <c r="N20" i="2"/>
  <c r="M20" i="2"/>
  <c r="K20" i="2"/>
  <c r="J20" i="2"/>
  <c r="I20" i="2"/>
  <c r="H20" i="2"/>
  <c r="F20" i="2"/>
  <c r="E20" i="2"/>
  <c r="D20" i="2"/>
  <c r="C20" i="2"/>
  <c r="U19" i="2"/>
  <c r="T19" i="2"/>
  <c r="S19" i="2"/>
  <c r="R19" i="2"/>
  <c r="P19" i="2"/>
  <c r="O19" i="2"/>
  <c r="N19" i="2"/>
  <c r="M19" i="2"/>
  <c r="K19" i="2"/>
  <c r="J19" i="2"/>
  <c r="I19" i="2"/>
  <c r="H19" i="2"/>
  <c r="F19" i="2"/>
  <c r="E19" i="2"/>
  <c r="D19" i="2"/>
  <c r="C19" i="2"/>
  <c r="U18" i="2"/>
  <c r="T18" i="2"/>
  <c r="S18" i="2"/>
  <c r="R18" i="2"/>
  <c r="P18" i="2"/>
  <c r="O18" i="2"/>
  <c r="N18" i="2"/>
  <c r="M18" i="2"/>
  <c r="K18" i="2"/>
  <c r="J18" i="2"/>
  <c r="I18" i="2"/>
  <c r="H18" i="2"/>
  <c r="F18" i="2"/>
  <c r="E18" i="2"/>
  <c r="D18" i="2"/>
  <c r="C18" i="2"/>
  <c r="S11" i="3"/>
  <c r="T11" i="3"/>
  <c r="U11" i="3"/>
  <c r="S12" i="3"/>
  <c r="T12" i="3"/>
  <c r="U12" i="3"/>
  <c r="N11" i="3"/>
  <c r="O11" i="3"/>
  <c r="P11" i="3"/>
  <c r="N12" i="3"/>
  <c r="O12" i="3"/>
  <c r="P12" i="3"/>
  <c r="I11" i="3"/>
  <c r="J11" i="3"/>
  <c r="K11" i="3"/>
  <c r="I12" i="3"/>
  <c r="J12" i="3"/>
  <c r="K12" i="3"/>
  <c r="R12" i="3"/>
  <c r="R11" i="3"/>
  <c r="M12" i="3"/>
  <c r="M11" i="3"/>
  <c r="H12" i="3"/>
  <c r="H11" i="3"/>
  <c r="D12" i="3"/>
  <c r="E12" i="3"/>
  <c r="F12" i="3"/>
  <c r="D11" i="3"/>
  <c r="E11" i="3"/>
  <c r="F11" i="3"/>
  <c r="C12" i="3"/>
  <c r="C11" i="3"/>
  <c r="S10" i="4"/>
  <c r="T10" i="4"/>
  <c r="U10" i="4"/>
  <c r="R10" i="4"/>
  <c r="N10" i="4"/>
  <c r="O10" i="4"/>
  <c r="P10" i="4"/>
  <c r="M10" i="4"/>
  <c r="I10" i="4"/>
  <c r="J10" i="4"/>
  <c r="K10" i="4"/>
  <c r="H10" i="4"/>
  <c r="D10" i="4"/>
  <c r="E10" i="4"/>
  <c r="F10" i="4"/>
  <c r="S18" i="1"/>
  <c r="T18" i="1"/>
  <c r="U18" i="1"/>
  <c r="S19" i="1"/>
  <c r="T19" i="1"/>
  <c r="U19" i="1"/>
  <c r="S20" i="1"/>
  <c r="T20" i="1"/>
  <c r="U20" i="1"/>
  <c r="S21" i="1"/>
  <c r="T21" i="1"/>
  <c r="U21" i="1"/>
  <c r="S22" i="1"/>
  <c r="T22" i="1"/>
  <c r="U22" i="1"/>
  <c r="S23" i="1"/>
  <c r="T23" i="1"/>
  <c r="U23" i="1"/>
  <c r="S24" i="1"/>
  <c r="T24" i="1"/>
  <c r="U24" i="1"/>
  <c r="S25" i="1"/>
  <c r="T25" i="1"/>
  <c r="U25" i="1"/>
  <c r="R25" i="1"/>
  <c r="R24" i="1"/>
  <c r="R23" i="1"/>
  <c r="R22" i="1"/>
  <c r="R21" i="1"/>
  <c r="R20" i="1"/>
  <c r="R19" i="1"/>
  <c r="R18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O22" i="1"/>
  <c r="P22" i="1"/>
  <c r="N23" i="1"/>
  <c r="O23" i="1"/>
  <c r="P23" i="1"/>
  <c r="N24" i="1"/>
  <c r="O24" i="1"/>
  <c r="P24" i="1"/>
  <c r="N25" i="1"/>
  <c r="O25" i="1"/>
  <c r="P25" i="1"/>
  <c r="M25" i="1"/>
  <c r="M24" i="1"/>
  <c r="M23" i="1"/>
  <c r="M22" i="1"/>
  <c r="M21" i="1"/>
  <c r="M20" i="1"/>
  <c r="M19" i="1"/>
  <c r="M18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H25" i="1"/>
  <c r="H24" i="1"/>
  <c r="H23" i="1"/>
  <c r="H22" i="1"/>
  <c r="H21" i="1"/>
  <c r="H20" i="1"/>
  <c r="H19" i="1"/>
  <c r="H18" i="1"/>
  <c r="D25" i="1"/>
  <c r="E25" i="1"/>
  <c r="F25" i="1"/>
  <c r="D24" i="1"/>
  <c r="E24" i="1"/>
  <c r="F24" i="1"/>
  <c r="D23" i="1"/>
  <c r="E23" i="1"/>
  <c r="F23" i="1"/>
  <c r="D22" i="1"/>
  <c r="E22" i="1"/>
  <c r="F22" i="1"/>
  <c r="D21" i="1"/>
  <c r="E21" i="1"/>
  <c r="F21" i="1"/>
  <c r="D20" i="1"/>
  <c r="E20" i="1"/>
  <c r="F20" i="1"/>
  <c r="D19" i="1"/>
  <c r="E19" i="1"/>
  <c r="F19" i="1"/>
  <c r="D18" i="1"/>
  <c r="E18" i="1"/>
  <c r="F18" i="1"/>
  <c r="C25" i="1"/>
  <c r="C24" i="1"/>
  <c r="C23" i="1"/>
  <c r="C22" i="1"/>
  <c r="C20" i="1"/>
  <c r="C21" i="1"/>
  <c r="C19" i="1"/>
  <c r="C18" i="1"/>
</calcChain>
</file>

<file path=xl/sharedStrings.xml><?xml version="1.0" encoding="utf-8"?>
<sst xmlns="http://schemas.openxmlformats.org/spreadsheetml/2006/main" count="247" uniqueCount="38">
  <si>
    <t>Repeat 1</t>
  </si>
  <si>
    <t>Repeat 2</t>
  </si>
  <si>
    <t>Repeat 3</t>
  </si>
  <si>
    <t>Repeat 4</t>
  </si>
  <si>
    <t>NI</t>
  </si>
  <si>
    <t>8h</t>
  </si>
  <si>
    <t>12h</t>
  </si>
  <si>
    <t>24h</t>
  </si>
  <si>
    <t>47/45S</t>
  </si>
  <si>
    <t>43S</t>
  </si>
  <si>
    <t>41S</t>
  </si>
  <si>
    <t>36S</t>
  </si>
  <si>
    <t>32S</t>
  </si>
  <si>
    <t>12S</t>
  </si>
  <si>
    <t>LD4806</t>
  </si>
  <si>
    <t>34S</t>
  </si>
  <si>
    <t>30S</t>
  </si>
  <si>
    <t>26S</t>
  </si>
  <si>
    <t>21S</t>
  </si>
  <si>
    <t>18S-E</t>
  </si>
  <si>
    <t>e</t>
  </si>
  <si>
    <t>a</t>
  </si>
  <si>
    <t>c</t>
  </si>
  <si>
    <t>d</t>
  </si>
  <si>
    <t>LD4804</t>
  </si>
  <si>
    <t>LD4838</t>
  </si>
  <si>
    <t>LD4891</t>
  </si>
  <si>
    <t>raw values</t>
  </si>
  <si>
    <t>normalized values</t>
  </si>
  <si>
    <t>norma-lized values</t>
  </si>
  <si>
    <t>b</t>
  </si>
  <si>
    <t>29S</t>
  </si>
  <si>
    <t>20S</t>
  </si>
  <si>
    <t>repeat 1</t>
  </si>
  <si>
    <t>repeat 2</t>
  </si>
  <si>
    <t>repeat 3</t>
  </si>
  <si>
    <t>repeat 4</t>
  </si>
  <si>
    <t>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 textRotation="90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C7E87-63E9-0C4F-A832-FA9D6B1922B6}">
  <dimension ref="B1:R19"/>
  <sheetViews>
    <sheetView tabSelected="1" workbookViewId="0">
      <selection activeCell="C33" sqref="C33"/>
    </sheetView>
  </sheetViews>
  <sheetFormatPr baseColWidth="10" defaultRowHeight="16" x14ac:dyDescent="0.2"/>
  <cols>
    <col min="1" max="16384" width="10.83203125" style="4"/>
  </cols>
  <sheetData>
    <row r="1" spans="2:18" ht="17" thickTop="1" x14ac:dyDescent="0.2">
      <c r="B1" s="30"/>
      <c r="C1" s="41" t="s">
        <v>4</v>
      </c>
      <c r="D1" s="42"/>
      <c r="E1" s="42"/>
      <c r="F1" s="43"/>
      <c r="G1" s="42" t="s">
        <v>5</v>
      </c>
      <c r="H1" s="42"/>
      <c r="I1" s="42"/>
      <c r="J1" s="42"/>
      <c r="K1" s="41" t="s">
        <v>6</v>
      </c>
      <c r="L1" s="42"/>
      <c r="M1" s="42"/>
      <c r="N1" s="43"/>
      <c r="O1" s="42" t="s">
        <v>7</v>
      </c>
      <c r="P1" s="42"/>
      <c r="Q1" s="42"/>
      <c r="R1" s="43"/>
    </row>
    <row r="2" spans="2:18" ht="17" thickBot="1" x14ac:dyDescent="0.25">
      <c r="B2" s="31"/>
      <c r="C2" s="44"/>
      <c r="D2" s="45"/>
      <c r="E2" s="45"/>
      <c r="F2" s="46"/>
      <c r="G2" s="45"/>
      <c r="H2" s="45"/>
      <c r="I2" s="45"/>
      <c r="J2" s="45"/>
      <c r="K2" s="44"/>
      <c r="L2" s="45"/>
      <c r="M2" s="45"/>
      <c r="N2" s="46"/>
      <c r="O2" s="45"/>
      <c r="P2" s="45"/>
      <c r="Q2" s="45"/>
      <c r="R2" s="46"/>
    </row>
    <row r="3" spans="2:18" ht="18" thickTop="1" thickBot="1" x14ac:dyDescent="0.25">
      <c r="B3" s="5"/>
      <c r="C3" s="7" t="s">
        <v>33</v>
      </c>
      <c r="D3" s="8" t="s">
        <v>34</v>
      </c>
      <c r="E3" s="8" t="s">
        <v>35</v>
      </c>
      <c r="F3" s="9" t="s">
        <v>36</v>
      </c>
      <c r="G3" s="7" t="s">
        <v>33</v>
      </c>
      <c r="H3" s="8" t="s">
        <v>34</v>
      </c>
      <c r="I3" s="8" t="s">
        <v>35</v>
      </c>
      <c r="J3" s="9" t="s">
        <v>36</v>
      </c>
      <c r="K3" s="7" t="s">
        <v>33</v>
      </c>
      <c r="L3" s="8" t="s">
        <v>34</v>
      </c>
      <c r="M3" s="8" t="s">
        <v>35</v>
      </c>
      <c r="N3" s="9" t="s">
        <v>36</v>
      </c>
      <c r="O3" s="7" t="s">
        <v>33</v>
      </c>
      <c r="P3" s="8" t="s">
        <v>34</v>
      </c>
      <c r="Q3" s="8" t="s">
        <v>35</v>
      </c>
      <c r="R3" s="9" t="s">
        <v>36</v>
      </c>
    </row>
    <row r="4" spans="2:18" ht="17" thickTop="1" x14ac:dyDescent="0.2">
      <c r="B4" s="47" t="s">
        <v>8</v>
      </c>
      <c r="C4" s="32">
        <v>100</v>
      </c>
      <c r="D4" s="33">
        <v>100</v>
      </c>
      <c r="E4" s="33">
        <v>100</v>
      </c>
      <c r="F4" s="34">
        <v>100</v>
      </c>
      <c r="G4" s="32">
        <v>169.286022</v>
      </c>
      <c r="H4" s="33">
        <v>135.73023800000001</v>
      </c>
      <c r="I4" s="33">
        <v>148.653614</v>
      </c>
      <c r="J4" s="34">
        <v>107.913686</v>
      </c>
      <c r="K4" s="32">
        <v>154.828081</v>
      </c>
      <c r="L4" s="33">
        <v>122.679889</v>
      </c>
      <c r="M4" s="33">
        <v>142.65775500000001</v>
      </c>
      <c r="N4" s="34">
        <v>94.902551000000003</v>
      </c>
      <c r="O4" s="32">
        <v>100.873828</v>
      </c>
      <c r="P4" s="33">
        <v>75.391271500000002</v>
      </c>
      <c r="Q4" s="33">
        <v>79.099027000000007</v>
      </c>
      <c r="R4" s="34">
        <v>64.300511700000001</v>
      </c>
    </row>
    <row r="5" spans="2:18" x14ac:dyDescent="0.2">
      <c r="B5" s="48" t="s">
        <v>9</v>
      </c>
      <c r="C5" s="35">
        <v>100</v>
      </c>
      <c r="D5" s="36">
        <v>100</v>
      </c>
      <c r="E5" s="36">
        <v>100</v>
      </c>
      <c r="F5" s="37">
        <v>100</v>
      </c>
      <c r="G5" s="35">
        <v>115.838337</v>
      </c>
      <c r="H5" s="36">
        <v>126.471456</v>
      </c>
      <c r="I5" s="36">
        <v>135.660721</v>
      </c>
      <c r="J5" s="37">
        <v>113.903812</v>
      </c>
      <c r="K5" s="35">
        <v>123.51821200000001</v>
      </c>
      <c r="L5" s="36">
        <v>118.16979600000001</v>
      </c>
      <c r="M5" s="36">
        <v>138.073824</v>
      </c>
      <c r="N5" s="37">
        <v>134.50617600000001</v>
      </c>
      <c r="O5" s="35">
        <v>158.77158900000001</v>
      </c>
      <c r="P5" s="36">
        <v>124.36107</v>
      </c>
      <c r="Q5" s="36">
        <v>148.72642400000001</v>
      </c>
      <c r="R5" s="37">
        <v>107.719173</v>
      </c>
    </row>
    <row r="6" spans="2:18" x14ac:dyDescent="0.2">
      <c r="B6" s="48" t="s">
        <v>10</v>
      </c>
      <c r="C6" s="35">
        <v>100</v>
      </c>
      <c r="D6" s="36">
        <v>100</v>
      </c>
      <c r="E6" s="36">
        <v>100</v>
      </c>
      <c r="F6" s="37">
        <v>100</v>
      </c>
      <c r="G6" s="35">
        <v>114.336039</v>
      </c>
      <c r="H6" s="36">
        <v>110.831186</v>
      </c>
      <c r="I6" s="36">
        <v>97.575206199999997</v>
      </c>
      <c r="J6" s="37">
        <v>87.067594400000004</v>
      </c>
      <c r="K6" s="35">
        <v>116.95975300000001</v>
      </c>
      <c r="L6" s="36">
        <v>115.330654</v>
      </c>
      <c r="M6" s="36">
        <v>106.793572</v>
      </c>
      <c r="N6" s="37">
        <v>90.845835100000002</v>
      </c>
      <c r="O6" s="35">
        <v>166.36857699999999</v>
      </c>
      <c r="P6" s="36">
        <v>156.613553</v>
      </c>
      <c r="Q6" s="36">
        <v>171.75864000000001</v>
      </c>
      <c r="R6" s="37">
        <v>141.81401199999999</v>
      </c>
    </row>
    <row r="7" spans="2:18" x14ac:dyDescent="0.2">
      <c r="B7" s="48" t="s">
        <v>11</v>
      </c>
      <c r="C7" s="35">
        <v>100</v>
      </c>
      <c r="D7" s="36">
        <v>100</v>
      </c>
      <c r="E7" s="36">
        <v>100</v>
      </c>
      <c r="F7" s="37">
        <v>100</v>
      </c>
      <c r="G7" s="35">
        <v>206.457087</v>
      </c>
      <c r="H7" s="36">
        <v>199.96812499999999</v>
      </c>
      <c r="I7" s="36">
        <v>221.937817</v>
      </c>
      <c r="J7" s="37">
        <v>119.81729799999999</v>
      </c>
      <c r="K7" s="35">
        <v>193.22181800000001</v>
      </c>
      <c r="L7" s="36">
        <v>188.352023</v>
      </c>
      <c r="M7" s="36">
        <v>186.53593599999999</v>
      </c>
      <c r="N7" s="37">
        <v>113.00384099999999</v>
      </c>
      <c r="O7" s="35">
        <v>108.970505</v>
      </c>
      <c r="P7" s="36">
        <v>87.659324299999994</v>
      </c>
      <c r="Q7" s="36">
        <v>120.52880500000001</v>
      </c>
      <c r="R7" s="37">
        <v>66.139064300000001</v>
      </c>
    </row>
    <row r="8" spans="2:18" x14ac:dyDescent="0.2">
      <c r="B8" s="48" t="s">
        <v>21</v>
      </c>
      <c r="C8" s="35">
        <v>100</v>
      </c>
      <c r="D8" s="36">
        <v>100</v>
      </c>
      <c r="E8" s="36">
        <v>100</v>
      </c>
      <c r="F8" s="37">
        <v>100</v>
      </c>
      <c r="G8" s="35">
        <v>118.87167100000001</v>
      </c>
      <c r="H8" s="36">
        <v>94.810778799999994</v>
      </c>
      <c r="I8" s="36">
        <v>113.878891</v>
      </c>
      <c r="J8" s="37">
        <v>94.379155299999994</v>
      </c>
      <c r="K8" s="35">
        <v>110.704736</v>
      </c>
      <c r="L8" s="36">
        <v>107.544757</v>
      </c>
      <c r="M8" s="36">
        <v>119.043741</v>
      </c>
      <c r="N8" s="37">
        <v>116.926762</v>
      </c>
      <c r="O8" s="35">
        <v>204.89421899999999</v>
      </c>
      <c r="P8" s="36">
        <v>204.64805999999999</v>
      </c>
      <c r="Q8" s="36">
        <v>254.60396700000001</v>
      </c>
      <c r="R8" s="37">
        <v>182.62711100000001</v>
      </c>
    </row>
    <row r="9" spans="2:18" x14ac:dyDescent="0.2">
      <c r="B9" s="48" t="s">
        <v>15</v>
      </c>
      <c r="C9" s="35">
        <v>100</v>
      </c>
      <c r="D9" s="36">
        <v>100</v>
      </c>
      <c r="E9" s="36">
        <v>100</v>
      </c>
      <c r="F9" s="37">
        <v>100</v>
      </c>
      <c r="G9" s="35">
        <v>239.70413199999999</v>
      </c>
      <c r="H9" s="36">
        <v>138.50129699999999</v>
      </c>
      <c r="I9" s="36">
        <v>175.07272599999999</v>
      </c>
      <c r="J9" s="37">
        <v>127.743343</v>
      </c>
      <c r="K9" s="35">
        <v>175.23890499999999</v>
      </c>
      <c r="L9" s="36">
        <v>139.836015</v>
      </c>
      <c r="M9" s="36">
        <v>124.841714</v>
      </c>
      <c r="N9" s="37">
        <v>87.8449454</v>
      </c>
      <c r="O9" s="35">
        <v>49.794252700000001</v>
      </c>
      <c r="P9" s="36">
        <v>47.692786699999999</v>
      </c>
      <c r="Q9" s="36">
        <v>70.858288299999998</v>
      </c>
      <c r="R9" s="37">
        <v>37.537790399999999</v>
      </c>
    </row>
    <row r="10" spans="2:18" x14ac:dyDescent="0.2">
      <c r="B10" s="48" t="s">
        <v>30</v>
      </c>
      <c r="C10" s="35">
        <v>100</v>
      </c>
      <c r="D10" s="36">
        <v>100</v>
      </c>
      <c r="E10" s="36">
        <v>100</v>
      </c>
      <c r="F10" s="37">
        <v>100</v>
      </c>
      <c r="G10" s="35">
        <v>61.680026099999999</v>
      </c>
      <c r="H10" s="36">
        <v>66.116344699999999</v>
      </c>
      <c r="I10" s="36">
        <v>66.368440300000003</v>
      </c>
      <c r="J10" s="37">
        <v>85.419102800000005</v>
      </c>
      <c r="K10" s="35">
        <v>69.986061500000005</v>
      </c>
      <c r="L10" s="36">
        <v>77.613424899999998</v>
      </c>
      <c r="M10" s="36">
        <v>69.866787500000001</v>
      </c>
      <c r="N10" s="37">
        <v>86.356938900000003</v>
      </c>
      <c r="O10" s="35">
        <v>75.419913500000007</v>
      </c>
      <c r="P10" s="36">
        <v>71.322586299999998</v>
      </c>
      <c r="Q10" s="36">
        <v>68.969565599999996</v>
      </c>
      <c r="R10" s="37">
        <v>77.697121100000004</v>
      </c>
    </row>
    <row r="11" spans="2:18" x14ac:dyDescent="0.2">
      <c r="B11" s="48" t="s">
        <v>12</v>
      </c>
      <c r="C11" s="35">
        <v>100</v>
      </c>
      <c r="D11" s="36">
        <v>100</v>
      </c>
      <c r="E11" s="36">
        <v>100</v>
      </c>
      <c r="F11" s="37">
        <v>100</v>
      </c>
      <c r="G11" s="35">
        <v>123.805482</v>
      </c>
      <c r="H11" s="36">
        <v>117.863359</v>
      </c>
      <c r="I11" s="36">
        <v>119.96487500000001</v>
      </c>
      <c r="J11" s="37">
        <v>109.162809</v>
      </c>
      <c r="K11" s="35">
        <v>120.966911</v>
      </c>
      <c r="L11" s="36">
        <v>116.963222</v>
      </c>
      <c r="M11" s="36">
        <v>129.52497700000001</v>
      </c>
      <c r="N11" s="37">
        <v>101.80212400000001</v>
      </c>
      <c r="O11" s="35">
        <v>92.492106100000001</v>
      </c>
      <c r="P11" s="36">
        <v>78.412555999999995</v>
      </c>
      <c r="Q11" s="36">
        <v>92.595875500000005</v>
      </c>
      <c r="R11" s="37">
        <v>73.350513199999995</v>
      </c>
    </row>
    <row r="12" spans="2:18" x14ac:dyDescent="0.2">
      <c r="B12" s="48" t="s">
        <v>31</v>
      </c>
      <c r="C12" s="35">
        <v>100</v>
      </c>
      <c r="D12" s="36">
        <v>100</v>
      </c>
      <c r="E12" s="36">
        <v>100</v>
      </c>
      <c r="F12" s="37">
        <v>100</v>
      </c>
      <c r="G12" s="35">
        <v>99.033866500000002</v>
      </c>
      <c r="H12" s="36">
        <v>93.5836611</v>
      </c>
      <c r="I12" s="36">
        <v>88.173048300000005</v>
      </c>
      <c r="J12" s="37">
        <v>101.05112099999999</v>
      </c>
      <c r="K12" s="35">
        <v>109.528052</v>
      </c>
      <c r="L12" s="36">
        <v>113.552668</v>
      </c>
      <c r="M12" s="36">
        <v>89.119275900000005</v>
      </c>
      <c r="N12" s="37">
        <v>92.846495700000006</v>
      </c>
      <c r="O12" s="35">
        <v>114.598354</v>
      </c>
      <c r="P12" s="36">
        <v>124.044185</v>
      </c>
      <c r="Q12" s="36">
        <v>80.444828200000003</v>
      </c>
      <c r="R12" s="37">
        <v>87.984883999999994</v>
      </c>
    </row>
    <row r="13" spans="2:18" x14ac:dyDescent="0.2">
      <c r="B13" s="48" t="s">
        <v>22</v>
      </c>
      <c r="C13" s="35">
        <v>100</v>
      </c>
      <c r="D13" s="36">
        <v>100</v>
      </c>
      <c r="E13" s="36">
        <v>100</v>
      </c>
      <c r="F13" s="37">
        <v>100</v>
      </c>
      <c r="G13" s="35">
        <v>108.129929</v>
      </c>
      <c r="H13" s="36">
        <v>104.93794699999999</v>
      </c>
      <c r="I13" s="36">
        <v>122.697323</v>
      </c>
      <c r="J13" s="37">
        <v>108.63626499999999</v>
      </c>
      <c r="K13" s="35">
        <v>105.194333</v>
      </c>
      <c r="L13" s="36">
        <v>85.901128499999999</v>
      </c>
      <c r="M13" s="36">
        <v>144.741602</v>
      </c>
      <c r="N13" s="37">
        <v>104.384714</v>
      </c>
      <c r="O13" s="35">
        <v>147.39975000000001</v>
      </c>
      <c r="P13" s="36">
        <v>113.468349</v>
      </c>
      <c r="Q13" s="36">
        <v>221.014601</v>
      </c>
      <c r="R13" s="37">
        <v>144.49509800000001</v>
      </c>
    </row>
    <row r="14" spans="2:18" x14ac:dyDescent="0.2">
      <c r="B14" s="48" t="s">
        <v>32</v>
      </c>
      <c r="C14" s="35">
        <v>100</v>
      </c>
      <c r="D14" s="36">
        <v>100</v>
      </c>
      <c r="E14" s="36">
        <v>100</v>
      </c>
      <c r="F14" s="37">
        <v>100</v>
      </c>
      <c r="G14" s="35">
        <v>61.448703000000002</v>
      </c>
      <c r="H14" s="36">
        <v>56.778710400000001</v>
      </c>
      <c r="I14" s="36">
        <v>54.018430299999999</v>
      </c>
      <c r="J14" s="37">
        <v>63.371952399999998</v>
      </c>
      <c r="K14" s="35">
        <v>68.433775999999995</v>
      </c>
      <c r="L14" s="36">
        <v>60.401114</v>
      </c>
      <c r="M14" s="36">
        <v>57.384353599999997</v>
      </c>
      <c r="N14" s="37">
        <v>62.163332799999999</v>
      </c>
      <c r="O14" s="35">
        <v>86.595982300000003</v>
      </c>
      <c r="P14" s="36">
        <v>82.109305500000005</v>
      </c>
      <c r="Q14" s="36">
        <v>75.424796499999999</v>
      </c>
      <c r="R14" s="37">
        <v>91.375135799999995</v>
      </c>
    </row>
    <row r="15" spans="2:18" x14ac:dyDescent="0.2">
      <c r="B15" s="48" t="s">
        <v>23</v>
      </c>
      <c r="C15" s="35">
        <v>100</v>
      </c>
      <c r="D15" s="36">
        <v>100</v>
      </c>
      <c r="E15" s="36">
        <v>100</v>
      </c>
      <c r="F15" s="37">
        <v>100</v>
      </c>
      <c r="G15" s="35">
        <v>219.50550699999999</v>
      </c>
      <c r="H15" s="36">
        <v>235.54862399999999</v>
      </c>
      <c r="I15" s="36">
        <v>175.799935</v>
      </c>
      <c r="J15" s="37">
        <v>131.56096700000001</v>
      </c>
      <c r="K15" s="35">
        <v>221.38567699999999</v>
      </c>
      <c r="L15" s="36">
        <v>209.72128499999999</v>
      </c>
      <c r="M15" s="36">
        <v>175.73802000000001</v>
      </c>
      <c r="N15" s="37">
        <v>127.82412100000001</v>
      </c>
      <c r="O15" s="35">
        <v>139.69014200000001</v>
      </c>
      <c r="P15" s="36">
        <v>153.89771400000001</v>
      </c>
      <c r="Q15" s="36">
        <v>124.909707</v>
      </c>
      <c r="R15" s="37">
        <v>97.604378699999998</v>
      </c>
    </row>
    <row r="16" spans="2:18" x14ac:dyDescent="0.2">
      <c r="B16" s="48" t="s">
        <v>19</v>
      </c>
      <c r="C16" s="35">
        <v>100</v>
      </c>
      <c r="D16" s="36">
        <v>100</v>
      </c>
      <c r="E16" s="36">
        <v>100</v>
      </c>
      <c r="F16" s="37">
        <v>100</v>
      </c>
      <c r="G16" s="35">
        <v>186.16034200000001</v>
      </c>
      <c r="H16" s="36">
        <v>202.35878299999999</v>
      </c>
      <c r="I16" s="36">
        <v>186.95821900000001</v>
      </c>
      <c r="J16" s="37">
        <v>142.606537</v>
      </c>
      <c r="K16" s="35">
        <v>170.40684200000001</v>
      </c>
      <c r="L16" s="36">
        <v>194.29672199999999</v>
      </c>
      <c r="M16" s="36">
        <v>183.251824</v>
      </c>
      <c r="N16" s="37">
        <v>136.052333</v>
      </c>
      <c r="O16" s="35">
        <v>111.55684100000001</v>
      </c>
      <c r="P16" s="36">
        <v>119.986143</v>
      </c>
      <c r="Q16" s="36">
        <v>102.21321</v>
      </c>
      <c r="R16" s="37">
        <v>73.021749200000002</v>
      </c>
    </row>
    <row r="17" spans="2:18" x14ac:dyDescent="0.2">
      <c r="B17" s="48" t="s">
        <v>13</v>
      </c>
      <c r="C17" s="35">
        <v>100</v>
      </c>
      <c r="D17" s="36">
        <v>100</v>
      </c>
      <c r="E17" s="36">
        <v>100</v>
      </c>
      <c r="F17" s="37">
        <v>100</v>
      </c>
      <c r="G17" s="35">
        <v>131.801852</v>
      </c>
      <c r="H17" s="36">
        <v>117.83566</v>
      </c>
      <c r="I17" s="36">
        <v>127.911686</v>
      </c>
      <c r="J17" s="37">
        <v>112.107401</v>
      </c>
      <c r="K17" s="35">
        <v>132.43456900000001</v>
      </c>
      <c r="L17" s="36">
        <v>120.51079</v>
      </c>
      <c r="M17" s="36">
        <v>126.169374</v>
      </c>
      <c r="N17" s="37">
        <v>102.451474</v>
      </c>
      <c r="O17" s="35">
        <v>103.945027</v>
      </c>
      <c r="P17" s="36">
        <v>92.190664999999996</v>
      </c>
      <c r="Q17" s="36">
        <v>87.9913849</v>
      </c>
      <c r="R17" s="37">
        <v>78.769102500000002</v>
      </c>
    </row>
    <row r="18" spans="2:18" ht="17" thickBot="1" x14ac:dyDescent="0.25">
      <c r="B18" s="49" t="s">
        <v>20</v>
      </c>
      <c r="C18" s="38">
        <v>100</v>
      </c>
      <c r="D18" s="39">
        <v>100</v>
      </c>
      <c r="E18" s="39">
        <v>100</v>
      </c>
      <c r="F18" s="40">
        <v>100</v>
      </c>
      <c r="G18" s="38">
        <v>240.747411</v>
      </c>
      <c r="H18" s="39">
        <v>185.24840800000001</v>
      </c>
      <c r="I18" s="39">
        <v>194.10002399999999</v>
      </c>
      <c r="J18" s="40">
        <v>375.11475899999999</v>
      </c>
      <c r="K18" s="38">
        <v>212.32848899999999</v>
      </c>
      <c r="L18" s="39">
        <v>164.951076</v>
      </c>
      <c r="M18" s="39">
        <v>202.68599</v>
      </c>
      <c r="N18" s="40">
        <v>283.07138900000001</v>
      </c>
      <c r="O18" s="38">
        <v>147.38386399999999</v>
      </c>
      <c r="P18" s="39">
        <v>127.39137599999999</v>
      </c>
      <c r="Q18" s="39">
        <v>124.476248</v>
      </c>
      <c r="R18" s="40">
        <v>261.06297799999999</v>
      </c>
    </row>
    <row r="19" spans="2:18" ht="17" thickTop="1" x14ac:dyDescent="0.2"/>
  </sheetData>
  <mergeCells count="4">
    <mergeCell ref="C1:F2"/>
    <mergeCell ref="G1:J2"/>
    <mergeCell ref="K1:N2"/>
    <mergeCell ref="O1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5D23A-642E-DB44-9C22-F96E6D2DFF0B}">
  <dimension ref="A1:U13"/>
  <sheetViews>
    <sheetView workbookViewId="0">
      <selection activeCell="E22" sqref="E22"/>
    </sheetView>
  </sheetViews>
  <sheetFormatPr baseColWidth="10" defaultRowHeight="16" x14ac:dyDescent="0.2"/>
  <cols>
    <col min="1" max="16384" width="10.83203125" style="4"/>
  </cols>
  <sheetData>
    <row r="1" spans="1:21" ht="17" thickBot="1" x14ac:dyDescent="0.25">
      <c r="B1" s="13" t="s">
        <v>25</v>
      </c>
    </row>
    <row r="2" spans="1:21" ht="17" thickTop="1" x14ac:dyDescent="0.2">
      <c r="A2" s="2" t="s">
        <v>27</v>
      </c>
      <c r="C2" s="10" t="s">
        <v>0</v>
      </c>
      <c r="D2" s="11"/>
      <c r="E2" s="11"/>
      <c r="F2" s="12"/>
      <c r="H2" s="10" t="s">
        <v>1</v>
      </c>
      <c r="I2" s="11"/>
      <c r="J2" s="11"/>
      <c r="K2" s="12"/>
      <c r="M2" s="10" t="s">
        <v>2</v>
      </c>
      <c r="N2" s="11"/>
      <c r="O2" s="11"/>
      <c r="P2" s="12"/>
      <c r="R2" s="10" t="s">
        <v>3</v>
      </c>
      <c r="S2" s="11"/>
      <c r="T2" s="11"/>
      <c r="U2" s="12"/>
    </row>
    <row r="3" spans="1:21" x14ac:dyDescent="0.2">
      <c r="A3" s="2"/>
      <c r="C3" s="14" t="s">
        <v>4</v>
      </c>
      <c r="D3" s="15" t="s">
        <v>5</v>
      </c>
      <c r="E3" s="15" t="s">
        <v>6</v>
      </c>
      <c r="F3" s="16" t="s">
        <v>7</v>
      </c>
      <c r="H3" s="14" t="s">
        <v>4</v>
      </c>
      <c r="I3" s="15" t="s">
        <v>5</v>
      </c>
      <c r="J3" s="15" t="s">
        <v>6</v>
      </c>
      <c r="K3" s="16" t="s">
        <v>7</v>
      </c>
      <c r="M3" s="14" t="s">
        <v>4</v>
      </c>
      <c r="N3" s="15" t="s">
        <v>5</v>
      </c>
      <c r="O3" s="15" t="s">
        <v>6</v>
      </c>
      <c r="P3" s="16" t="s">
        <v>7</v>
      </c>
      <c r="R3" s="14" t="s">
        <v>4</v>
      </c>
      <c r="S3" s="15" t="s">
        <v>5</v>
      </c>
      <c r="T3" s="15" t="s">
        <v>6</v>
      </c>
      <c r="U3" s="16" t="s">
        <v>7</v>
      </c>
    </row>
    <row r="4" spans="1:21" x14ac:dyDescent="0.2">
      <c r="A4" s="2"/>
      <c r="B4" s="4" t="s">
        <v>8</v>
      </c>
      <c r="C4" s="14">
        <v>9963.33</v>
      </c>
      <c r="D4" s="15">
        <v>16608.689999999999</v>
      </c>
      <c r="E4" s="15">
        <v>15099.46</v>
      </c>
      <c r="F4" s="16">
        <v>9650.1</v>
      </c>
      <c r="H4" s="14">
        <v>12697.92</v>
      </c>
      <c r="I4" s="15">
        <v>17121.509999999998</v>
      </c>
      <c r="J4" s="15">
        <v>15794.84</v>
      </c>
      <c r="K4" s="16">
        <v>9626.5499999999993</v>
      </c>
      <c r="M4" s="14">
        <v>10959.72</v>
      </c>
      <c r="N4" s="15">
        <v>16157.68</v>
      </c>
      <c r="O4" s="15">
        <v>15729.88</v>
      </c>
      <c r="P4" s="16">
        <v>8817.19</v>
      </c>
      <c r="R4" s="14">
        <v>15678.84</v>
      </c>
      <c r="S4" s="15">
        <v>16775.02</v>
      </c>
      <c r="T4" s="15">
        <v>14750.44</v>
      </c>
      <c r="U4" s="16">
        <v>10171.35</v>
      </c>
    </row>
    <row r="5" spans="1:21" ht="17" thickBot="1" x14ac:dyDescent="0.25">
      <c r="A5" s="2"/>
      <c r="B5" s="4" t="s">
        <v>20</v>
      </c>
      <c r="C5" s="17">
        <v>1526.87</v>
      </c>
      <c r="D5" s="18">
        <v>3675.9</v>
      </c>
      <c r="E5" s="18">
        <v>3241.98</v>
      </c>
      <c r="F5" s="19">
        <v>2250.36</v>
      </c>
      <c r="H5" s="17">
        <v>2060.3200000000002</v>
      </c>
      <c r="I5" s="18">
        <v>3816.71</v>
      </c>
      <c r="J5" s="18">
        <v>3398.52</v>
      </c>
      <c r="K5" s="19">
        <v>2624.67</v>
      </c>
      <c r="M5" s="17">
        <v>1825.77</v>
      </c>
      <c r="N5" s="18">
        <v>3543.82</v>
      </c>
      <c r="O5" s="18">
        <v>3700.58</v>
      </c>
      <c r="P5" s="19">
        <v>2272.65</v>
      </c>
      <c r="R5" s="17">
        <v>986.85</v>
      </c>
      <c r="S5" s="18">
        <v>3701.82</v>
      </c>
      <c r="T5" s="18">
        <v>2793.49</v>
      </c>
      <c r="U5" s="19">
        <v>2576.3000000000002</v>
      </c>
    </row>
    <row r="6" spans="1:21" ht="17" thickTop="1" x14ac:dyDescent="0.2"/>
    <row r="8" spans="1:21" ht="17" thickBot="1" x14ac:dyDescent="0.25"/>
    <row r="9" spans="1:21" ht="17" thickTop="1" x14ac:dyDescent="0.2">
      <c r="A9" s="3" t="s">
        <v>28</v>
      </c>
      <c r="C9" s="10" t="s">
        <v>0</v>
      </c>
      <c r="D9" s="11"/>
      <c r="E9" s="11"/>
      <c r="F9" s="12"/>
      <c r="H9" s="10" t="s">
        <v>1</v>
      </c>
      <c r="I9" s="11"/>
      <c r="J9" s="11"/>
      <c r="K9" s="12"/>
      <c r="M9" s="10" t="s">
        <v>2</v>
      </c>
      <c r="N9" s="11"/>
      <c r="O9" s="11"/>
      <c r="P9" s="12"/>
      <c r="R9" s="10" t="s">
        <v>3</v>
      </c>
      <c r="S9" s="11"/>
      <c r="T9" s="11"/>
      <c r="U9" s="12"/>
    </row>
    <row r="10" spans="1:21" x14ac:dyDescent="0.2">
      <c r="A10" s="3"/>
      <c r="C10" s="14" t="s">
        <v>4</v>
      </c>
      <c r="D10" s="15" t="s">
        <v>5</v>
      </c>
      <c r="E10" s="15" t="s">
        <v>6</v>
      </c>
      <c r="F10" s="16" t="s">
        <v>7</v>
      </c>
      <c r="H10" s="14" t="s">
        <v>4</v>
      </c>
      <c r="I10" s="15" t="s">
        <v>5</v>
      </c>
      <c r="J10" s="15" t="s">
        <v>6</v>
      </c>
      <c r="K10" s="16" t="s">
        <v>7</v>
      </c>
      <c r="M10" s="14" t="s">
        <v>4</v>
      </c>
      <c r="N10" s="15" t="s">
        <v>5</v>
      </c>
      <c r="O10" s="15" t="s">
        <v>6</v>
      </c>
      <c r="P10" s="16" t="s">
        <v>7</v>
      </c>
      <c r="R10" s="14" t="s">
        <v>4</v>
      </c>
      <c r="S10" s="15" t="s">
        <v>5</v>
      </c>
      <c r="T10" s="15" t="s">
        <v>6</v>
      </c>
      <c r="U10" s="16" t="s">
        <v>7</v>
      </c>
    </row>
    <row r="11" spans="1:21" x14ac:dyDescent="0.2">
      <c r="A11" s="3"/>
      <c r="B11" s="4" t="s">
        <v>8</v>
      </c>
      <c r="C11" s="14">
        <f>(C4/$C$4)*100</f>
        <v>100</v>
      </c>
      <c r="D11" s="15">
        <f>(D4/$C$4)*100</f>
        <v>166.69818223425298</v>
      </c>
      <c r="E11" s="15">
        <f>(E4/$C$4)*100</f>
        <v>151.5503350787337</v>
      </c>
      <c r="F11" s="16">
        <f>(F4/$C$4)*100</f>
        <v>96.856171581188221</v>
      </c>
      <c r="H11" s="14">
        <f>(H4/$H$4)*100</f>
        <v>100</v>
      </c>
      <c r="I11" s="15">
        <f t="shared" ref="I11:K11" si="0">(I4/$H$4)*100</f>
        <v>134.8371229303697</v>
      </c>
      <c r="J11" s="15">
        <f t="shared" si="0"/>
        <v>124.38919130062247</v>
      </c>
      <c r="K11" s="16">
        <f t="shared" si="0"/>
        <v>75.812022756482946</v>
      </c>
      <c r="M11" s="14">
        <f>(M4/$M$4)*100</f>
        <v>100</v>
      </c>
      <c r="N11" s="15">
        <f t="shared" ref="N11:P11" si="1">(N4/$M$4)*100</f>
        <v>147.42785399626999</v>
      </c>
      <c r="O11" s="15">
        <f t="shared" si="1"/>
        <v>143.52446960323803</v>
      </c>
      <c r="P11" s="16">
        <f t="shared" si="1"/>
        <v>80.450869182789347</v>
      </c>
      <c r="R11" s="14">
        <f>(R4/$R$4)*100</f>
        <v>100</v>
      </c>
      <c r="S11" s="15">
        <f t="shared" ref="S11:U11" si="2">(S4/$R$4)*100</f>
        <v>106.99146110298976</v>
      </c>
      <c r="T11" s="15">
        <f t="shared" si="2"/>
        <v>94.078643573121482</v>
      </c>
      <c r="U11" s="16">
        <f t="shared" si="2"/>
        <v>64.873102857099113</v>
      </c>
    </row>
    <row r="12" spans="1:21" ht="17" thickBot="1" x14ac:dyDescent="0.25">
      <c r="A12" s="3"/>
      <c r="B12" s="4" t="s">
        <v>20</v>
      </c>
      <c r="C12" s="17">
        <f>(C5/$C$5)*100</f>
        <v>100</v>
      </c>
      <c r="D12" s="18">
        <f>(D5/$C$5)*100</f>
        <v>240.74741137097462</v>
      </c>
      <c r="E12" s="18">
        <f>(E5/$C$5)*100</f>
        <v>212.32848900037334</v>
      </c>
      <c r="F12" s="19">
        <f>(F5/$C$5)*100</f>
        <v>147.38386372120746</v>
      </c>
      <c r="H12" s="17">
        <f>(H5/$H$5)*100</f>
        <v>100</v>
      </c>
      <c r="I12" s="18">
        <f t="shared" ref="I12:K12" si="3">(I5/$H$5)*100</f>
        <v>185.24840801428903</v>
      </c>
      <c r="J12" s="18">
        <f t="shared" si="3"/>
        <v>164.95107556107789</v>
      </c>
      <c r="K12" s="19">
        <f t="shared" si="3"/>
        <v>127.39137609691697</v>
      </c>
      <c r="M12" s="17">
        <f>(M5/$M$5)*100</f>
        <v>100</v>
      </c>
      <c r="N12" s="18">
        <f t="shared" ref="N12:P12" si="4">(N5/$M$5)*100</f>
        <v>194.10002355170695</v>
      </c>
      <c r="O12" s="18">
        <f t="shared" si="4"/>
        <v>202.6859900206488</v>
      </c>
      <c r="P12" s="19">
        <f t="shared" si="4"/>
        <v>124.47624837739694</v>
      </c>
      <c r="R12" s="17">
        <f>(R5/$R$5)*100</f>
        <v>100</v>
      </c>
      <c r="S12" s="18">
        <f t="shared" ref="S12:U12" si="5">(S5/$R$5)*100</f>
        <v>375.11475908192733</v>
      </c>
      <c r="T12" s="18">
        <f t="shared" si="5"/>
        <v>283.07138876222319</v>
      </c>
      <c r="U12" s="19">
        <f t="shared" si="5"/>
        <v>261.06297816284138</v>
      </c>
    </row>
    <row r="13" spans="1:21" ht="17" thickTop="1" x14ac:dyDescent="0.2"/>
  </sheetData>
  <mergeCells count="10">
    <mergeCell ref="R2:U2"/>
    <mergeCell ref="C9:F9"/>
    <mergeCell ref="H9:K9"/>
    <mergeCell ref="M9:P9"/>
    <mergeCell ref="R9:U9"/>
    <mergeCell ref="A2:A5"/>
    <mergeCell ref="A9:A12"/>
    <mergeCell ref="C2:F2"/>
    <mergeCell ref="H2:K2"/>
    <mergeCell ref="M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B87B0-F952-0C41-A8A2-498ABEDB3BFF}">
  <dimension ref="A1:U27"/>
  <sheetViews>
    <sheetView workbookViewId="0">
      <selection activeCell="C32" sqref="C32"/>
    </sheetView>
  </sheetViews>
  <sheetFormatPr baseColWidth="10" defaultRowHeight="16" x14ac:dyDescent="0.2"/>
  <cols>
    <col min="1" max="16384" width="10.83203125" style="4"/>
  </cols>
  <sheetData>
    <row r="1" spans="1:21" ht="17" thickBot="1" x14ac:dyDescent="0.25">
      <c r="B1" s="13" t="s">
        <v>24</v>
      </c>
    </row>
    <row r="2" spans="1:21" ht="17" thickTop="1" x14ac:dyDescent="0.2">
      <c r="A2" s="2" t="s">
        <v>27</v>
      </c>
      <c r="B2" s="23"/>
      <c r="C2" s="20" t="s">
        <v>0</v>
      </c>
      <c r="D2" s="21"/>
      <c r="E2" s="21"/>
      <c r="F2" s="22"/>
      <c r="G2" s="23"/>
      <c r="H2" s="20" t="s">
        <v>1</v>
      </c>
      <c r="I2" s="21"/>
      <c r="J2" s="21"/>
      <c r="K2" s="22"/>
      <c r="L2" s="23"/>
      <c r="M2" s="20" t="s">
        <v>2</v>
      </c>
      <c r="N2" s="21"/>
      <c r="O2" s="21"/>
      <c r="P2" s="22"/>
      <c r="Q2" s="23"/>
      <c r="R2" s="20" t="s">
        <v>3</v>
      </c>
      <c r="S2" s="21"/>
      <c r="T2" s="21"/>
      <c r="U2" s="22"/>
    </row>
    <row r="3" spans="1:21" x14ac:dyDescent="0.2">
      <c r="A3" s="2"/>
      <c r="B3" s="23"/>
      <c r="C3" s="24" t="s">
        <v>4</v>
      </c>
      <c r="D3" s="25" t="s">
        <v>5</v>
      </c>
      <c r="E3" s="25" t="s">
        <v>6</v>
      </c>
      <c r="F3" s="26" t="s">
        <v>7</v>
      </c>
      <c r="G3" s="23"/>
      <c r="H3" s="24" t="s">
        <v>4</v>
      </c>
      <c r="I3" s="25" t="s">
        <v>5</v>
      </c>
      <c r="J3" s="25" t="s">
        <v>6</v>
      </c>
      <c r="K3" s="26" t="s">
        <v>7</v>
      </c>
      <c r="L3" s="23"/>
      <c r="M3" s="24" t="s">
        <v>4</v>
      </c>
      <c r="N3" s="25" t="s">
        <v>5</v>
      </c>
      <c r="O3" s="25" t="s">
        <v>6</v>
      </c>
      <c r="P3" s="26" t="s">
        <v>7</v>
      </c>
      <c r="Q3" s="23"/>
      <c r="R3" s="24" t="s">
        <v>4</v>
      </c>
      <c r="S3" s="25" t="s">
        <v>5</v>
      </c>
      <c r="T3" s="25" t="s">
        <v>6</v>
      </c>
      <c r="U3" s="26" t="s">
        <v>7</v>
      </c>
    </row>
    <row r="4" spans="1:21" x14ac:dyDescent="0.2">
      <c r="A4" s="2"/>
      <c r="B4" s="23" t="s">
        <v>8</v>
      </c>
      <c r="C4" s="24">
        <v>21620.89</v>
      </c>
      <c r="D4" s="25">
        <v>25914.19</v>
      </c>
      <c r="E4" s="25">
        <v>25246.3</v>
      </c>
      <c r="F4" s="26">
        <v>22014.38</v>
      </c>
      <c r="G4" s="23"/>
      <c r="H4" s="24">
        <v>25255.42</v>
      </c>
      <c r="I4" s="25">
        <v>26276.35</v>
      </c>
      <c r="J4" s="25">
        <v>27309.21</v>
      </c>
      <c r="K4" s="26">
        <v>20764.509999999998</v>
      </c>
      <c r="L4" s="23"/>
      <c r="M4" s="24">
        <v>23381.27</v>
      </c>
      <c r="N4" s="25">
        <v>25012.080000000002</v>
      </c>
      <c r="O4" s="25">
        <v>25397.35</v>
      </c>
      <c r="P4" s="26">
        <v>20409.84</v>
      </c>
      <c r="Q4" s="23"/>
      <c r="R4" s="24">
        <v>26770.92</v>
      </c>
      <c r="S4" s="25">
        <v>26906.35</v>
      </c>
      <c r="T4" s="25">
        <v>24064.09</v>
      </c>
      <c r="U4" s="26">
        <v>19108.98</v>
      </c>
    </row>
    <row r="5" spans="1:21" x14ac:dyDescent="0.2">
      <c r="A5" s="2"/>
      <c r="B5" s="23" t="s">
        <v>9</v>
      </c>
      <c r="C5" s="24">
        <v>3304.23</v>
      </c>
      <c r="D5" s="25">
        <v>4035.82</v>
      </c>
      <c r="E5" s="25">
        <v>3902.96</v>
      </c>
      <c r="F5" s="26">
        <v>4553.7</v>
      </c>
      <c r="G5" s="23"/>
      <c r="H5" s="24">
        <v>3731.62</v>
      </c>
      <c r="I5" s="25">
        <v>4362.75</v>
      </c>
      <c r="J5" s="25">
        <v>4402.74</v>
      </c>
      <c r="K5" s="26">
        <v>4564.2299999999996</v>
      </c>
      <c r="L5" s="23"/>
      <c r="M5" s="24">
        <v>2881.38</v>
      </c>
      <c r="N5" s="25">
        <v>3871.86</v>
      </c>
      <c r="O5" s="25">
        <v>3864.77</v>
      </c>
      <c r="P5" s="26">
        <v>4419.78</v>
      </c>
      <c r="Q5" s="23"/>
      <c r="R5" s="24">
        <v>4720.7299999999996</v>
      </c>
      <c r="S5" s="25">
        <v>4926.95</v>
      </c>
      <c r="T5" s="25">
        <v>4220.26</v>
      </c>
      <c r="U5" s="26">
        <v>4324.3</v>
      </c>
    </row>
    <row r="6" spans="1:21" x14ac:dyDescent="0.2">
      <c r="A6" s="2"/>
      <c r="B6" s="23" t="s">
        <v>10</v>
      </c>
      <c r="C6" s="24">
        <v>5297.07</v>
      </c>
      <c r="D6" s="25">
        <v>6056.46</v>
      </c>
      <c r="E6" s="25">
        <v>6195.44</v>
      </c>
      <c r="F6" s="26">
        <v>8812.66</v>
      </c>
      <c r="G6" s="23"/>
      <c r="H6" s="24">
        <v>5267.29</v>
      </c>
      <c r="I6" s="25">
        <v>5837.8</v>
      </c>
      <c r="J6" s="25">
        <v>6074.8</v>
      </c>
      <c r="K6" s="26">
        <v>8249.2900000000009</v>
      </c>
      <c r="L6" s="23"/>
      <c r="M6" s="24">
        <v>4627.6099999999997</v>
      </c>
      <c r="N6" s="25">
        <v>4515.3999999999996</v>
      </c>
      <c r="O6" s="25">
        <v>4941.99</v>
      </c>
      <c r="P6" s="26">
        <v>7948.32</v>
      </c>
      <c r="Q6" s="23"/>
      <c r="R6" s="24">
        <v>6658.39</v>
      </c>
      <c r="S6" s="25">
        <v>5797.3</v>
      </c>
      <c r="T6" s="25">
        <v>6048.87</v>
      </c>
      <c r="U6" s="26">
        <v>9442.5300000000007</v>
      </c>
    </row>
    <row r="7" spans="1:21" x14ac:dyDescent="0.2">
      <c r="A7" s="2"/>
      <c r="B7" s="23" t="s">
        <v>21</v>
      </c>
      <c r="C7" s="24">
        <v>639.53</v>
      </c>
      <c r="D7" s="25">
        <v>760.22</v>
      </c>
      <c r="E7" s="25">
        <v>707.99</v>
      </c>
      <c r="F7" s="26">
        <v>1310.3599999999999</v>
      </c>
      <c r="G7" s="23"/>
      <c r="H7" s="24">
        <v>539.58000000000004</v>
      </c>
      <c r="I7" s="25">
        <v>511.58</v>
      </c>
      <c r="J7" s="25">
        <v>580.29</v>
      </c>
      <c r="K7" s="26">
        <v>1104.24</v>
      </c>
      <c r="L7" s="23"/>
      <c r="M7" s="24">
        <v>380.65</v>
      </c>
      <c r="N7" s="25">
        <v>433.48</v>
      </c>
      <c r="O7" s="25">
        <v>453.14</v>
      </c>
      <c r="P7" s="26">
        <v>969.15</v>
      </c>
      <c r="Q7" s="23"/>
      <c r="R7" s="24">
        <v>576.07000000000005</v>
      </c>
      <c r="S7" s="25">
        <v>543.69000000000005</v>
      </c>
      <c r="T7" s="25">
        <v>673.58</v>
      </c>
      <c r="U7" s="26">
        <v>1052.06</v>
      </c>
    </row>
    <row r="8" spans="1:21" x14ac:dyDescent="0.2">
      <c r="A8" s="2"/>
      <c r="B8" s="23" t="s">
        <v>15</v>
      </c>
      <c r="C8" s="24">
        <v>294.05</v>
      </c>
      <c r="D8" s="25">
        <v>704.85</v>
      </c>
      <c r="E8" s="25">
        <v>515.29</v>
      </c>
      <c r="F8" s="26">
        <v>146.41999999999999</v>
      </c>
      <c r="G8" s="23"/>
      <c r="H8" s="24">
        <v>481.75</v>
      </c>
      <c r="I8" s="25">
        <v>667.23</v>
      </c>
      <c r="J8" s="25">
        <v>673.66</v>
      </c>
      <c r="K8" s="26">
        <v>229.76</v>
      </c>
      <c r="L8" s="23"/>
      <c r="M8" s="24">
        <v>409.07</v>
      </c>
      <c r="N8" s="25">
        <v>716.17</v>
      </c>
      <c r="O8" s="25">
        <v>510.69</v>
      </c>
      <c r="P8" s="26">
        <v>289.86</v>
      </c>
      <c r="Q8" s="23"/>
      <c r="R8" s="24">
        <v>724.39</v>
      </c>
      <c r="S8" s="25">
        <v>925.36</v>
      </c>
      <c r="T8" s="25">
        <v>636.34</v>
      </c>
      <c r="U8" s="26">
        <v>271.92</v>
      </c>
    </row>
    <row r="9" spans="1:21" x14ac:dyDescent="0.2">
      <c r="A9" s="2"/>
      <c r="B9" s="23" t="s">
        <v>16</v>
      </c>
      <c r="C9" s="24">
        <v>9671.0400000000009</v>
      </c>
      <c r="D9" s="25">
        <v>5965.1</v>
      </c>
      <c r="E9" s="25">
        <v>6768.38</v>
      </c>
      <c r="F9" s="26">
        <v>7293.89</v>
      </c>
      <c r="G9" s="23"/>
      <c r="H9" s="24">
        <v>9098.31</v>
      </c>
      <c r="I9" s="25">
        <v>6015.47</v>
      </c>
      <c r="J9" s="25">
        <v>7061.51</v>
      </c>
      <c r="K9" s="26">
        <v>6489.15</v>
      </c>
      <c r="L9" s="23"/>
      <c r="M9" s="24">
        <v>9045.7000000000007</v>
      </c>
      <c r="N9" s="25">
        <v>6003.49</v>
      </c>
      <c r="O9" s="25">
        <v>6319.94</v>
      </c>
      <c r="P9" s="26">
        <v>6238.78</v>
      </c>
      <c r="Q9" s="23"/>
      <c r="R9" s="24">
        <v>6379.58</v>
      </c>
      <c r="S9" s="25">
        <v>5449.38</v>
      </c>
      <c r="T9" s="25">
        <v>5509.21</v>
      </c>
      <c r="U9" s="26">
        <v>4956.75</v>
      </c>
    </row>
    <row r="10" spans="1:21" x14ac:dyDescent="0.2">
      <c r="A10" s="2"/>
      <c r="B10" s="23" t="s">
        <v>17</v>
      </c>
      <c r="C10" s="24">
        <v>1448.04</v>
      </c>
      <c r="D10" s="25">
        <v>1434.05</v>
      </c>
      <c r="E10" s="25">
        <v>1586.01</v>
      </c>
      <c r="F10" s="26">
        <v>1659.43</v>
      </c>
      <c r="G10" s="23"/>
      <c r="H10" s="24">
        <v>1258.3499999999999</v>
      </c>
      <c r="I10" s="25">
        <v>1177.6099999999999</v>
      </c>
      <c r="J10" s="25">
        <v>1428.89</v>
      </c>
      <c r="K10" s="26">
        <v>1560.91</v>
      </c>
      <c r="L10" s="23"/>
      <c r="M10" s="24">
        <v>1679.3</v>
      </c>
      <c r="N10" s="25">
        <v>1480.69</v>
      </c>
      <c r="O10" s="25">
        <v>1496.58</v>
      </c>
      <c r="P10" s="26">
        <v>1350.91</v>
      </c>
      <c r="Q10" s="23"/>
      <c r="R10" s="24">
        <v>1428.95</v>
      </c>
      <c r="S10" s="25">
        <v>1443.97</v>
      </c>
      <c r="T10" s="25">
        <v>1326.73</v>
      </c>
      <c r="U10" s="26">
        <v>1257.26</v>
      </c>
    </row>
    <row r="11" spans="1:21" x14ac:dyDescent="0.2">
      <c r="A11" s="2"/>
      <c r="B11" s="23" t="s">
        <v>18</v>
      </c>
      <c r="C11" s="24">
        <v>8264.91</v>
      </c>
      <c r="D11" s="25">
        <v>5078.68</v>
      </c>
      <c r="E11" s="25">
        <v>5655.99</v>
      </c>
      <c r="F11" s="26">
        <v>7157.08</v>
      </c>
      <c r="G11" s="23"/>
      <c r="H11" s="24">
        <v>8272.9599999999991</v>
      </c>
      <c r="I11" s="25">
        <v>4697.28</v>
      </c>
      <c r="J11" s="25">
        <v>4996.96</v>
      </c>
      <c r="K11" s="26">
        <v>6792.87</v>
      </c>
      <c r="L11" s="23"/>
      <c r="M11" s="24">
        <v>9183.81</v>
      </c>
      <c r="N11" s="25">
        <v>4960.95</v>
      </c>
      <c r="O11" s="25">
        <v>5270.07</v>
      </c>
      <c r="P11" s="26">
        <v>6926.87</v>
      </c>
      <c r="Q11" s="23"/>
      <c r="R11" s="24">
        <v>6533.9</v>
      </c>
      <c r="S11" s="25">
        <v>4140.66</v>
      </c>
      <c r="T11" s="25">
        <v>4061.69</v>
      </c>
      <c r="U11" s="26">
        <v>5970.36</v>
      </c>
    </row>
    <row r="12" spans="1:21" ht="17" thickBot="1" x14ac:dyDescent="0.25">
      <c r="A12" s="2"/>
      <c r="B12" s="23" t="s">
        <v>19</v>
      </c>
      <c r="C12" s="27">
        <v>826.61</v>
      </c>
      <c r="D12" s="28">
        <v>1538.82</v>
      </c>
      <c r="E12" s="28">
        <v>1408.6</v>
      </c>
      <c r="F12" s="29">
        <v>922.14</v>
      </c>
      <c r="G12" s="23"/>
      <c r="H12" s="27">
        <v>952.61</v>
      </c>
      <c r="I12" s="28">
        <v>1927.69</v>
      </c>
      <c r="J12" s="28">
        <v>1850.89</v>
      </c>
      <c r="K12" s="29">
        <v>1143</v>
      </c>
      <c r="L12" s="23"/>
      <c r="M12" s="27">
        <v>922.19</v>
      </c>
      <c r="N12" s="28">
        <v>1724.11</v>
      </c>
      <c r="O12" s="28">
        <v>1689.93</v>
      </c>
      <c r="P12" s="29">
        <v>942.6</v>
      </c>
      <c r="Q12" s="23"/>
      <c r="R12" s="27">
        <v>1426.26</v>
      </c>
      <c r="S12" s="28">
        <v>2033.94</v>
      </c>
      <c r="T12" s="28">
        <v>1940.46</v>
      </c>
      <c r="U12" s="29">
        <v>1041.48</v>
      </c>
    </row>
    <row r="13" spans="1:21" ht="17" thickTop="1" x14ac:dyDescent="0.2">
      <c r="A13" s="1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</row>
    <row r="14" spans="1:21" x14ac:dyDescent="0.2">
      <c r="A14" s="1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</row>
    <row r="15" spans="1:21" ht="17" thickBot="1" x14ac:dyDescent="0.25">
      <c r="A15" s="1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</row>
    <row r="16" spans="1:21" ht="17" thickTop="1" x14ac:dyDescent="0.2">
      <c r="A16" s="2" t="s">
        <v>28</v>
      </c>
      <c r="B16" s="23"/>
      <c r="C16" s="20" t="s">
        <v>0</v>
      </c>
      <c r="D16" s="21"/>
      <c r="E16" s="21"/>
      <c r="F16" s="22"/>
      <c r="G16" s="23"/>
      <c r="H16" s="20" t="s">
        <v>1</v>
      </c>
      <c r="I16" s="21"/>
      <c r="J16" s="21"/>
      <c r="K16" s="22"/>
      <c r="L16" s="23"/>
      <c r="M16" s="20" t="s">
        <v>2</v>
      </c>
      <c r="N16" s="21"/>
      <c r="O16" s="21"/>
      <c r="P16" s="22"/>
      <c r="Q16" s="23"/>
      <c r="R16" s="20" t="s">
        <v>3</v>
      </c>
      <c r="S16" s="21"/>
      <c r="T16" s="21"/>
      <c r="U16" s="22"/>
    </row>
    <row r="17" spans="1:21" x14ac:dyDescent="0.2">
      <c r="A17" s="2"/>
      <c r="B17" s="23"/>
      <c r="C17" s="24" t="s">
        <v>4</v>
      </c>
      <c r="D17" s="25" t="s">
        <v>5</v>
      </c>
      <c r="E17" s="25" t="s">
        <v>6</v>
      </c>
      <c r="F17" s="26" t="s">
        <v>7</v>
      </c>
      <c r="G17" s="23"/>
      <c r="H17" s="24" t="s">
        <v>4</v>
      </c>
      <c r="I17" s="25" t="s">
        <v>5</v>
      </c>
      <c r="J17" s="25" t="s">
        <v>6</v>
      </c>
      <c r="K17" s="26" t="s">
        <v>7</v>
      </c>
      <c r="L17" s="23"/>
      <c r="M17" s="24" t="s">
        <v>4</v>
      </c>
      <c r="N17" s="25" t="s">
        <v>5</v>
      </c>
      <c r="O17" s="25" t="s">
        <v>6</v>
      </c>
      <c r="P17" s="26" t="s">
        <v>7</v>
      </c>
      <c r="Q17" s="23"/>
      <c r="R17" s="24" t="s">
        <v>4</v>
      </c>
      <c r="S17" s="25" t="s">
        <v>5</v>
      </c>
      <c r="T17" s="25" t="s">
        <v>6</v>
      </c>
      <c r="U17" s="26" t="s">
        <v>7</v>
      </c>
    </row>
    <row r="18" spans="1:21" x14ac:dyDescent="0.2">
      <c r="A18" s="2"/>
      <c r="B18" s="23" t="s">
        <v>8</v>
      </c>
      <c r="C18" s="14">
        <f>(C4/$C$4)*100</f>
        <v>100</v>
      </c>
      <c r="D18" s="15">
        <f t="shared" ref="D18:F18" si="0">(D4/$C$4)*100</f>
        <v>119.85718441747773</v>
      </c>
      <c r="E18" s="15">
        <f t="shared" si="0"/>
        <v>116.76808864019937</v>
      </c>
      <c r="F18" s="16">
        <f t="shared" si="0"/>
        <v>101.819952832654</v>
      </c>
      <c r="H18" s="14">
        <f>(H4/$H$4)*100</f>
        <v>100</v>
      </c>
      <c r="I18" s="15">
        <f t="shared" ref="I18:K18" si="1">(I4/$H$4)*100</f>
        <v>104.04241940937825</v>
      </c>
      <c r="J18" s="15">
        <f t="shared" si="1"/>
        <v>108.1320762038406</v>
      </c>
      <c r="K18" s="16">
        <f t="shared" si="1"/>
        <v>82.218034782236842</v>
      </c>
      <c r="M18" s="14">
        <f>(M4/$M$4)*100</f>
        <v>100</v>
      </c>
      <c r="N18" s="15">
        <f t="shared" ref="N18:P18" si="2">(N4/$M$4)*100</f>
        <v>106.97485637007742</v>
      </c>
      <c r="O18" s="15">
        <f t="shared" si="2"/>
        <v>108.62262828323696</v>
      </c>
      <c r="P18" s="16">
        <f t="shared" si="2"/>
        <v>87.291408892673488</v>
      </c>
      <c r="R18" s="14">
        <f>(R4/$R$4)*100</f>
        <v>100</v>
      </c>
      <c r="S18" s="15">
        <f t="shared" ref="S18:U18" si="3">(S4/$R$4)*100</f>
        <v>100.50588474359492</v>
      </c>
      <c r="T18" s="15">
        <f t="shared" si="3"/>
        <v>89.888916779849183</v>
      </c>
      <c r="U18" s="16">
        <f t="shared" si="3"/>
        <v>71.379616389724376</v>
      </c>
    </row>
    <row r="19" spans="1:21" x14ac:dyDescent="0.2">
      <c r="A19" s="2"/>
      <c r="B19" s="23" t="s">
        <v>9</v>
      </c>
      <c r="C19" s="14">
        <f>(C5/$C$5)*100</f>
        <v>100</v>
      </c>
      <c r="D19" s="15">
        <f t="shared" ref="D19:F19" si="4">(D5/$C$5)*100</f>
        <v>122.14101318612809</v>
      </c>
      <c r="E19" s="15">
        <f t="shared" si="4"/>
        <v>118.12010665117138</v>
      </c>
      <c r="F19" s="16">
        <f t="shared" si="4"/>
        <v>137.81425627150651</v>
      </c>
      <c r="H19" s="14">
        <f>(H5/$H$5)*100</f>
        <v>100</v>
      </c>
      <c r="I19" s="15">
        <f t="shared" ref="I19:K19" si="5">(I5/$H$5)*100</f>
        <v>116.91302972971525</v>
      </c>
      <c r="J19" s="15">
        <f t="shared" si="5"/>
        <v>117.9846822559639</v>
      </c>
      <c r="K19" s="16">
        <f t="shared" si="5"/>
        <v>122.31229332032736</v>
      </c>
      <c r="M19" s="14">
        <f>(M5/$M$5)*100</f>
        <v>100</v>
      </c>
      <c r="N19" s="15">
        <f t="shared" ref="N19:P19" si="6">(N5/$M$5)*100</f>
        <v>134.37519521895757</v>
      </c>
      <c r="O19" s="15">
        <f t="shared" si="6"/>
        <v>134.12913256842208</v>
      </c>
      <c r="P19" s="16">
        <f t="shared" si="6"/>
        <v>153.39108343918537</v>
      </c>
      <c r="R19" s="14">
        <f>(R5/$R$5)*100</f>
        <v>100</v>
      </c>
      <c r="S19" s="15">
        <f t="shared" ref="S19:U19" si="7">(S5/$R$5)*100</f>
        <v>104.36839217663369</v>
      </c>
      <c r="T19" s="15">
        <f t="shared" si="7"/>
        <v>89.398461678596334</v>
      </c>
      <c r="U19" s="16">
        <f t="shared" si="7"/>
        <v>91.602358109868604</v>
      </c>
    </row>
    <row r="20" spans="1:21" x14ac:dyDescent="0.2">
      <c r="A20" s="2"/>
      <c r="B20" s="23" t="s">
        <v>10</v>
      </c>
      <c r="C20" s="14">
        <f>(C6/$C$6)*100</f>
        <v>100</v>
      </c>
      <c r="D20" s="15">
        <f t="shared" ref="D20:F20" si="8">(D6/$C$6)*100</f>
        <v>114.3360386024727</v>
      </c>
      <c r="E20" s="15">
        <f t="shared" si="8"/>
        <v>116.95975322206426</v>
      </c>
      <c r="F20" s="16">
        <f t="shared" si="8"/>
        <v>166.36857734558916</v>
      </c>
      <c r="H20" s="14">
        <f>(H6/$H$6)*100</f>
        <v>100</v>
      </c>
      <c r="I20" s="15">
        <f t="shared" ref="I20:K20" si="9">(I6/$H$6)*100</f>
        <v>110.83118643552947</v>
      </c>
      <c r="J20" s="15">
        <f t="shared" si="9"/>
        <v>115.33065390362027</v>
      </c>
      <c r="K20" s="16">
        <f t="shared" si="9"/>
        <v>156.61355269977543</v>
      </c>
      <c r="M20" s="14">
        <f>(M6/$M$6)*100</f>
        <v>100</v>
      </c>
      <c r="N20" s="15">
        <f t="shared" ref="N20:P20" si="10">(N6/$M$6)*100</f>
        <v>97.575206207956157</v>
      </c>
      <c r="O20" s="15">
        <f t="shared" si="10"/>
        <v>106.79357162768686</v>
      </c>
      <c r="P20" s="16">
        <f t="shared" si="10"/>
        <v>171.75863998910884</v>
      </c>
      <c r="R20" s="14">
        <f>(R6/$R$6)*100</f>
        <v>100</v>
      </c>
      <c r="S20" s="15">
        <f t="shared" ref="S20:U20" si="11">(S6/$R$6)*100</f>
        <v>87.067594418470534</v>
      </c>
      <c r="T20" s="15">
        <f t="shared" si="11"/>
        <v>90.84583510428196</v>
      </c>
      <c r="U20" s="16">
        <f t="shared" si="11"/>
        <v>141.81401209601719</v>
      </c>
    </row>
    <row r="21" spans="1:21" x14ac:dyDescent="0.2">
      <c r="A21" s="2"/>
      <c r="B21" s="23" t="s">
        <v>21</v>
      </c>
      <c r="C21" s="14">
        <f>(C7/$C$7)*100</f>
        <v>100</v>
      </c>
      <c r="D21" s="15">
        <f t="shared" ref="D21:F21" si="12">(D7/$C$7)*100</f>
        <v>118.87167138367238</v>
      </c>
      <c r="E21" s="15">
        <f t="shared" si="12"/>
        <v>110.70473629071348</v>
      </c>
      <c r="F21" s="16">
        <f t="shared" si="12"/>
        <v>204.89421919221925</v>
      </c>
      <c r="H21" s="14">
        <f>(H7/$H$7)*100</f>
        <v>100</v>
      </c>
      <c r="I21" s="15">
        <f t="shared" ref="I21:K21" si="13">(I7/$H$7)*100</f>
        <v>94.810778753845568</v>
      </c>
      <c r="J21" s="15">
        <f t="shared" si="13"/>
        <v>107.54475703324806</v>
      </c>
      <c r="K21" s="16">
        <f t="shared" si="13"/>
        <v>204.64805960191259</v>
      </c>
      <c r="M21" s="14">
        <f>(M7/$M$7)*100</f>
        <v>100</v>
      </c>
      <c r="N21" s="15">
        <f t="shared" ref="N21:P21" si="14">(N7/$M$7)*100</f>
        <v>113.87889137002496</v>
      </c>
      <c r="O21" s="15">
        <f t="shared" si="14"/>
        <v>119.04374096939445</v>
      </c>
      <c r="P21" s="16">
        <f t="shared" si="14"/>
        <v>254.6039668987259</v>
      </c>
      <c r="R21" s="14">
        <f>(R7/$R$7)*100</f>
        <v>100</v>
      </c>
      <c r="S21" s="15">
        <f t="shared" ref="S21:U21" si="15">(S7/$R$7)*100</f>
        <v>94.379155310986519</v>
      </c>
      <c r="T21" s="15">
        <f t="shared" si="15"/>
        <v>116.92676237262832</v>
      </c>
      <c r="U21" s="16">
        <f t="shared" si="15"/>
        <v>182.62711128855867</v>
      </c>
    </row>
    <row r="22" spans="1:21" x14ac:dyDescent="0.2">
      <c r="A22" s="2"/>
      <c r="B22" s="23" t="s">
        <v>15</v>
      </c>
      <c r="C22" s="14">
        <f>(C8/$C$8)*100</f>
        <v>100</v>
      </c>
      <c r="D22" s="15">
        <f t="shared" ref="D22:F22" si="16">(D8/$C$8)*100</f>
        <v>239.70413195034857</v>
      </c>
      <c r="E22" s="15">
        <f t="shared" si="16"/>
        <v>175.23890494813804</v>
      </c>
      <c r="F22" s="16">
        <f t="shared" si="16"/>
        <v>49.79425267811596</v>
      </c>
      <c r="H22" s="14">
        <f>(H8/$H$8)*100</f>
        <v>100</v>
      </c>
      <c r="I22" s="15">
        <f t="shared" ref="I22:K22" si="17">(I8/$H$8)*100</f>
        <v>138.50129735339905</v>
      </c>
      <c r="J22" s="15">
        <f t="shared" si="17"/>
        <v>139.83601453035806</v>
      </c>
      <c r="K22" s="16">
        <f t="shared" si="17"/>
        <v>47.692786715101192</v>
      </c>
      <c r="M22" s="14">
        <f>(M8/$M$8)*100</f>
        <v>100</v>
      </c>
      <c r="N22" s="15">
        <f t="shared" ref="N22:P22" si="18">(N8/$M$8)*100</f>
        <v>175.07272593932578</v>
      </c>
      <c r="O22" s="15">
        <f t="shared" si="18"/>
        <v>124.84171413205564</v>
      </c>
      <c r="P22" s="16">
        <f t="shared" si="18"/>
        <v>70.85828831251375</v>
      </c>
      <c r="R22" s="14">
        <f>(R8/$R$8)*100</f>
        <v>100</v>
      </c>
      <c r="S22" s="15">
        <f t="shared" ref="S22:U22" si="19">(S8/$R$8)*100</f>
        <v>127.74334267452616</v>
      </c>
      <c r="T22" s="15">
        <f t="shared" si="19"/>
        <v>87.844945402338524</v>
      </c>
      <c r="U22" s="16">
        <f t="shared" si="19"/>
        <v>37.537790416764452</v>
      </c>
    </row>
    <row r="23" spans="1:21" x14ac:dyDescent="0.2">
      <c r="A23" s="2"/>
      <c r="B23" s="23" t="s">
        <v>16</v>
      </c>
      <c r="C23" s="14">
        <f>(C9/$C$9)*100</f>
        <v>100</v>
      </c>
      <c r="D23" s="15">
        <f t="shared" ref="D23:F23" si="20">(D9/$C$9)*100</f>
        <v>61.680026139898082</v>
      </c>
      <c r="E23" s="15">
        <f t="shared" si="20"/>
        <v>69.986061478393211</v>
      </c>
      <c r="F23" s="16">
        <f t="shared" si="20"/>
        <v>75.419913473628469</v>
      </c>
      <c r="H23" s="14">
        <f>(H9/$H$9)*100</f>
        <v>100</v>
      </c>
      <c r="I23" s="15">
        <f t="shared" ref="I23:K23" si="21">(I9/$H$9)*100</f>
        <v>66.116344683792931</v>
      </c>
      <c r="J23" s="15">
        <f t="shared" si="21"/>
        <v>77.613424910780139</v>
      </c>
      <c r="K23" s="16">
        <f t="shared" si="21"/>
        <v>71.322586282507402</v>
      </c>
      <c r="M23" s="14">
        <f>(M9/$M$9)*100</f>
        <v>100</v>
      </c>
      <c r="N23" s="15">
        <f t="shared" ref="N23:P23" si="22">(N9/$M$9)*100</f>
        <v>66.368440253380058</v>
      </c>
      <c r="O23" s="15">
        <f t="shared" si="22"/>
        <v>69.866787534408601</v>
      </c>
      <c r="P23" s="16">
        <f t="shared" si="22"/>
        <v>68.969565649977326</v>
      </c>
      <c r="R23" s="14">
        <f>(R9/$R$9)*100</f>
        <v>100</v>
      </c>
      <c r="S23" s="15">
        <f t="shared" ref="S23:U23" si="23">(S9/$R$9)*100</f>
        <v>85.419102824950869</v>
      </c>
      <c r="T23" s="15">
        <f t="shared" si="23"/>
        <v>86.356938858043947</v>
      </c>
      <c r="U23" s="16">
        <f t="shared" si="23"/>
        <v>77.697121127096153</v>
      </c>
    </row>
    <row r="24" spans="1:21" x14ac:dyDescent="0.2">
      <c r="A24" s="2"/>
      <c r="B24" s="23" t="s">
        <v>17</v>
      </c>
      <c r="C24" s="14">
        <f>(C10/$C$10)*100</f>
        <v>100</v>
      </c>
      <c r="D24" s="15">
        <f t="shared" ref="D24:F24" si="24">(D10/$C$10)*100</f>
        <v>99.033866467777131</v>
      </c>
      <c r="E24" s="15">
        <f t="shared" si="24"/>
        <v>109.52805171127871</v>
      </c>
      <c r="F24" s="16">
        <f t="shared" si="24"/>
        <v>114.59835363663989</v>
      </c>
      <c r="H24" s="14">
        <f>(H10/$H$10)*100</f>
        <v>100</v>
      </c>
      <c r="I24" s="15">
        <f t="shared" ref="I24:K24" si="25">(I10/$H$10)*100</f>
        <v>93.583661143561017</v>
      </c>
      <c r="J24" s="15">
        <f t="shared" si="25"/>
        <v>113.55266817658045</v>
      </c>
      <c r="K24" s="16">
        <f t="shared" si="25"/>
        <v>124.04418484523386</v>
      </c>
      <c r="M24" s="14">
        <f>(M10/$M$10)*100</f>
        <v>100</v>
      </c>
      <c r="N24" s="15">
        <f t="shared" ref="N24:P24" si="26">(N10/$M$10)*100</f>
        <v>88.173048293931998</v>
      </c>
      <c r="O24" s="15">
        <f t="shared" si="26"/>
        <v>89.11927588876317</v>
      </c>
      <c r="P24" s="16">
        <f t="shared" si="26"/>
        <v>80.444828202227129</v>
      </c>
      <c r="R24" s="14">
        <f>(R10/$R$10)*100</f>
        <v>100</v>
      </c>
      <c r="S24" s="15">
        <f t="shared" ref="S24:U24" si="27">(S10/$R$10)*100</f>
        <v>101.05112145281501</v>
      </c>
      <c r="T24" s="15">
        <f t="shared" si="27"/>
        <v>92.846495678645155</v>
      </c>
      <c r="U24" s="16">
        <f t="shared" si="27"/>
        <v>87.984884005738479</v>
      </c>
    </row>
    <row r="25" spans="1:21" x14ac:dyDescent="0.2">
      <c r="A25" s="2"/>
      <c r="B25" s="23" t="s">
        <v>18</v>
      </c>
      <c r="C25" s="14">
        <f>(C11/$C$11)*100</f>
        <v>100</v>
      </c>
      <c r="D25" s="15">
        <f t="shared" ref="D25:F25" si="28">(D11/$C$11)*100</f>
        <v>61.448703010680092</v>
      </c>
      <c r="E25" s="15">
        <f t="shared" si="28"/>
        <v>68.433776048378022</v>
      </c>
      <c r="F25" s="16">
        <f t="shared" si="28"/>
        <v>86.595982291398215</v>
      </c>
      <c r="H25" s="14">
        <f>(H11/$H$11)*100</f>
        <v>100</v>
      </c>
      <c r="I25" s="15">
        <f t="shared" ref="I25:K25" si="29">(I11/$H$11)*100</f>
        <v>56.778710401113997</v>
      </c>
      <c r="J25" s="15">
        <f t="shared" si="29"/>
        <v>60.401113990639388</v>
      </c>
      <c r="K25" s="16">
        <f t="shared" si="29"/>
        <v>82.109305496460777</v>
      </c>
      <c r="M25" s="14">
        <f>(M11/$M$11)*100</f>
        <v>100</v>
      </c>
      <c r="N25" s="15">
        <f t="shared" ref="N25:P25" si="30">(N11/$M$11)*100</f>
        <v>54.01843025933681</v>
      </c>
      <c r="O25" s="15">
        <f t="shared" si="30"/>
        <v>57.38435355261052</v>
      </c>
      <c r="P25" s="16">
        <f t="shared" si="30"/>
        <v>75.424796462470368</v>
      </c>
      <c r="R25" s="14">
        <f>(R11/$R$11)*100</f>
        <v>100</v>
      </c>
      <c r="S25" s="15">
        <f t="shared" ref="S25:U25" si="31">(S11/$R$11)*100</f>
        <v>63.371952432697164</v>
      </c>
      <c r="T25" s="15">
        <f t="shared" si="31"/>
        <v>62.163332772157517</v>
      </c>
      <c r="U25" s="16">
        <f t="shared" si="31"/>
        <v>91.375135830055555</v>
      </c>
    </row>
    <row r="26" spans="1:21" ht="17" thickBot="1" x14ac:dyDescent="0.25">
      <c r="A26" s="2"/>
      <c r="B26" s="23" t="s">
        <v>19</v>
      </c>
      <c r="C26" s="17">
        <f>(C12/$C$12)*100</f>
        <v>100</v>
      </c>
      <c r="D26" s="18">
        <f t="shared" ref="D26:F26" si="32">(D12/$C$12)*100</f>
        <v>186.16034163632182</v>
      </c>
      <c r="E26" s="18">
        <f t="shared" si="32"/>
        <v>170.40684240451964</v>
      </c>
      <c r="F26" s="19">
        <f t="shared" si="32"/>
        <v>111.55684058987913</v>
      </c>
      <c r="G26" s="23"/>
      <c r="H26" s="17">
        <f>(H12/$H$12)*100</f>
        <v>100</v>
      </c>
      <c r="I26" s="18">
        <f t="shared" ref="I26:K26" si="33">(I12/$H$12)*100</f>
        <v>202.35878271275757</v>
      </c>
      <c r="J26" s="18">
        <f t="shared" si="33"/>
        <v>194.29672163844594</v>
      </c>
      <c r="K26" s="19">
        <f t="shared" si="33"/>
        <v>119.98614333252853</v>
      </c>
      <c r="L26" s="23"/>
      <c r="M26" s="17">
        <f>(M12/$M$12)*100</f>
        <v>100</v>
      </c>
      <c r="N26" s="18">
        <f t="shared" ref="N26:P26" si="34">(N12/$M$12)*100</f>
        <v>186.95821902211037</v>
      </c>
      <c r="O26" s="18">
        <f t="shared" si="34"/>
        <v>183.25182446133658</v>
      </c>
      <c r="P26" s="19">
        <f t="shared" si="34"/>
        <v>102.21320985913964</v>
      </c>
      <c r="Q26" s="23"/>
      <c r="R26" s="17">
        <f>(R12/$R$12)*100</f>
        <v>100</v>
      </c>
      <c r="S26" s="18">
        <f t="shared" ref="S26:U26" si="35">(S12/$R$12)*100</f>
        <v>142.60653737747677</v>
      </c>
      <c r="T26" s="18">
        <f t="shared" si="35"/>
        <v>136.05233267426698</v>
      </c>
      <c r="U26" s="19">
        <f t="shared" si="35"/>
        <v>73.021749190189738</v>
      </c>
    </row>
    <row r="27" spans="1:21" ht="17" thickTop="1" x14ac:dyDescent="0.2"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</row>
  </sheetData>
  <mergeCells count="10">
    <mergeCell ref="R2:U2"/>
    <mergeCell ref="C16:F16"/>
    <mergeCell ref="H16:K16"/>
    <mergeCell ref="M16:P16"/>
    <mergeCell ref="R16:U16"/>
    <mergeCell ref="A2:A12"/>
    <mergeCell ref="A16:A26"/>
    <mergeCell ref="C2:F2"/>
    <mergeCell ref="H2:K2"/>
    <mergeCell ref="M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67B3F-269E-B441-B526-8C014ABFDE9E}">
  <dimension ref="A1:U26"/>
  <sheetViews>
    <sheetView workbookViewId="0">
      <selection activeCell="B10" sqref="B10"/>
    </sheetView>
  </sheetViews>
  <sheetFormatPr baseColWidth="10" defaultRowHeight="16" x14ac:dyDescent="0.2"/>
  <cols>
    <col min="1" max="16384" width="10.83203125" style="4"/>
  </cols>
  <sheetData>
    <row r="1" spans="1:21" ht="17" thickBot="1" x14ac:dyDescent="0.25">
      <c r="B1" s="13" t="s">
        <v>14</v>
      </c>
    </row>
    <row r="2" spans="1:21" ht="17" thickTop="1" x14ac:dyDescent="0.2">
      <c r="A2" s="2" t="s">
        <v>27</v>
      </c>
      <c r="B2" s="6"/>
      <c r="C2" s="10" t="s">
        <v>0</v>
      </c>
      <c r="D2" s="11"/>
      <c r="E2" s="11"/>
      <c r="F2" s="12"/>
      <c r="H2" s="10" t="s">
        <v>1</v>
      </c>
      <c r="I2" s="11"/>
      <c r="J2" s="11"/>
      <c r="K2" s="12"/>
      <c r="M2" s="10" t="s">
        <v>2</v>
      </c>
      <c r="N2" s="11"/>
      <c r="O2" s="11"/>
      <c r="P2" s="12"/>
      <c r="R2" s="10" t="s">
        <v>3</v>
      </c>
      <c r="S2" s="11"/>
      <c r="T2" s="11"/>
      <c r="U2" s="12"/>
    </row>
    <row r="3" spans="1:21" x14ac:dyDescent="0.2">
      <c r="A3" s="2"/>
      <c r="B3" s="6"/>
      <c r="C3" s="14" t="s">
        <v>4</v>
      </c>
      <c r="D3" s="15" t="s">
        <v>5</v>
      </c>
      <c r="E3" s="15" t="s">
        <v>6</v>
      </c>
      <c r="F3" s="16" t="s">
        <v>7</v>
      </c>
      <c r="H3" s="14" t="s">
        <v>4</v>
      </c>
      <c r="I3" s="15" t="s">
        <v>5</v>
      </c>
      <c r="J3" s="15" t="s">
        <v>6</v>
      </c>
      <c r="K3" s="16" t="s">
        <v>7</v>
      </c>
      <c r="M3" s="14" t="s">
        <v>4</v>
      </c>
      <c r="N3" s="15" t="s">
        <v>5</v>
      </c>
      <c r="O3" s="15" t="s">
        <v>6</v>
      </c>
      <c r="P3" s="16" t="s">
        <v>7</v>
      </c>
      <c r="R3" s="14" t="s">
        <v>4</v>
      </c>
      <c r="S3" s="15" t="s">
        <v>5</v>
      </c>
      <c r="T3" s="15" t="s">
        <v>6</v>
      </c>
      <c r="U3" s="16" t="s">
        <v>7</v>
      </c>
    </row>
    <row r="4" spans="1:21" x14ac:dyDescent="0.2">
      <c r="A4" s="2"/>
      <c r="B4" s="6" t="s">
        <v>8</v>
      </c>
      <c r="C4" s="14">
        <v>32277.79</v>
      </c>
      <c r="D4" s="15">
        <v>41429.550000000003</v>
      </c>
      <c r="E4" s="15">
        <v>44002.9</v>
      </c>
      <c r="F4" s="16">
        <v>42508.27</v>
      </c>
      <c r="H4" s="14">
        <v>50468.52</v>
      </c>
      <c r="I4" s="15">
        <v>51471.59</v>
      </c>
      <c r="J4" s="15">
        <v>51924.53</v>
      </c>
      <c r="K4" s="16">
        <v>40985.019999999997</v>
      </c>
      <c r="M4" s="14">
        <v>47874</v>
      </c>
      <c r="N4" s="15">
        <v>49828.94</v>
      </c>
      <c r="O4" s="15">
        <v>50307.83</v>
      </c>
      <c r="P4" s="16">
        <v>38819.83</v>
      </c>
      <c r="R4" s="14">
        <v>51396.36</v>
      </c>
      <c r="S4" s="15">
        <v>51549.33</v>
      </c>
      <c r="T4" s="15">
        <v>44737.59</v>
      </c>
      <c r="U4" s="16">
        <v>38264.65</v>
      </c>
    </row>
    <row r="5" spans="1:21" x14ac:dyDescent="0.2">
      <c r="A5" s="2"/>
      <c r="B5" s="6" t="s">
        <v>9</v>
      </c>
      <c r="C5" s="14">
        <v>4448.51</v>
      </c>
      <c r="D5" s="15">
        <v>5153.08</v>
      </c>
      <c r="E5" s="15">
        <v>5494.72</v>
      </c>
      <c r="F5" s="16">
        <v>7062.97</v>
      </c>
      <c r="H5" s="14">
        <v>5761.98</v>
      </c>
      <c r="I5" s="15">
        <v>7287.26</v>
      </c>
      <c r="J5" s="15">
        <v>6808.92</v>
      </c>
      <c r="K5" s="16">
        <v>7165.66</v>
      </c>
      <c r="M5" s="14">
        <v>5110.0200000000004</v>
      </c>
      <c r="N5" s="15">
        <v>6932.29</v>
      </c>
      <c r="O5" s="15">
        <v>7055.6</v>
      </c>
      <c r="P5" s="16">
        <v>7599.95</v>
      </c>
      <c r="R5" s="14">
        <v>7633.59</v>
      </c>
      <c r="S5" s="15">
        <v>8694.9500000000007</v>
      </c>
      <c r="T5" s="15">
        <v>10267.65</v>
      </c>
      <c r="U5" s="16">
        <v>8222.84</v>
      </c>
    </row>
    <row r="6" spans="1:21" x14ac:dyDescent="0.2">
      <c r="A6" s="2"/>
      <c r="B6" s="6" t="s">
        <v>10</v>
      </c>
      <c r="C6" s="14">
        <v>3957.48</v>
      </c>
      <c r="D6" s="15">
        <v>4759.1000000000004</v>
      </c>
      <c r="E6" s="15">
        <v>5325.52</v>
      </c>
      <c r="F6" s="16">
        <v>10936.06</v>
      </c>
      <c r="H6" s="14">
        <v>6486.17</v>
      </c>
      <c r="I6" s="15">
        <v>6505.42</v>
      </c>
      <c r="J6" s="15">
        <v>7032.32</v>
      </c>
      <c r="K6" s="16">
        <v>12155.28</v>
      </c>
      <c r="M6" s="14">
        <v>6384.65</v>
      </c>
      <c r="N6" s="15">
        <v>6379.02</v>
      </c>
      <c r="O6" s="15">
        <v>6932.55</v>
      </c>
      <c r="P6" s="16">
        <v>13121.58</v>
      </c>
      <c r="R6" s="14">
        <v>10022.040000000001</v>
      </c>
      <c r="S6" s="15">
        <v>8559.42</v>
      </c>
      <c r="T6" s="15">
        <v>8742.31</v>
      </c>
      <c r="U6" s="16">
        <v>16186.33</v>
      </c>
    </row>
    <row r="7" spans="1:21" x14ac:dyDescent="0.2">
      <c r="A7" s="2"/>
      <c r="B7" s="6" t="s">
        <v>11</v>
      </c>
      <c r="C7" s="14">
        <v>9234.0400000000009</v>
      </c>
      <c r="D7" s="15">
        <v>19064.330000000002</v>
      </c>
      <c r="E7" s="15">
        <v>17842.18</v>
      </c>
      <c r="F7" s="16">
        <v>10062.379999999999</v>
      </c>
      <c r="H7" s="14">
        <v>12517.71</v>
      </c>
      <c r="I7" s="15">
        <v>25031.43</v>
      </c>
      <c r="J7" s="15">
        <v>23577.360000000001</v>
      </c>
      <c r="K7" s="16">
        <v>10972.94</v>
      </c>
      <c r="M7" s="14">
        <v>9350.52</v>
      </c>
      <c r="N7" s="15">
        <v>20752.34</v>
      </c>
      <c r="O7" s="15">
        <v>17442.080000000002</v>
      </c>
      <c r="P7" s="16">
        <v>11270.07</v>
      </c>
      <c r="R7" s="14">
        <v>23905.63</v>
      </c>
      <c r="S7" s="15">
        <v>28643.08</v>
      </c>
      <c r="T7" s="15">
        <v>27014.28</v>
      </c>
      <c r="U7" s="16">
        <v>15810.96</v>
      </c>
    </row>
    <row r="8" spans="1:21" x14ac:dyDescent="0.2">
      <c r="A8" s="2"/>
      <c r="B8" s="6" t="s">
        <v>12</v>
      </c>
      <c r="C8" s="14">
        <v>65683.399999999994</v>
      </c>
      <c r="D8" s="15">
        <v>81319.649999999994</v>
      </c>
      <c r="E8" s="15">
        <v>79455.179999999993</v>
      </c>
      <c r="F8" s="16">
        <v>60751.96</v>
      </c>
      <c r="H8" s="14">
        <v>88144.34</v>
      </c>
      <c r="I8" s="15">
        <v>103889.88</v>
      </c>
      <c r="J8" s="15">
        <v>103096.46</v>
      </c>
      <c r="K8" s="16">
        <v>69116.23</v>
      </c>
      <c r="M8" s="14">
        <v>68344.88</v>
      </c>
      <c r="N8" s="15">
        <v>81989.850000000006</v>
      </c>
      <c r="O8" s="15">
        <v>88523.69</v>
      </c>
      <c r="P8" s="16">
        <v>63284.54</v>
      </c>
      <c r="R8" s="14">
        <v>103698.77</v>
      </c>
      <c r="S8" s="15">
        <v>113200.49</v>
      </c>
      <c r="T8" s="15">
        <v>105567.55</v>
      </c>
      <c r="U8" s="16">
        <v>76063.58</v>
      </c>
    </row>
    <row r="9" spans="1:21" x14ac:dyDescent="0.2">
      <c r="A9" s="2"/>
      <c r="B9" s="6" t="s">
        <v>22</v>
      </c>
      <c r="C9" s="14">
        <v>4865.1099999999997</v>
      </c>
      <c r="D9" s="15">
        <v>5260.64</v>
      </c>
      <c r="E9" s="15">
        <v>5117.82</v>
      </c>
      <c r="F9" s="16">
        <v>7171.16</v>
      </c>
      <c r="H9" s="14">
        <v>5506.54</v>
      </c>
      <c r="I9" s="15">
        <v>5778.45</v>
      </c>
      <c r="J9" s="15">
        <v>4730.18</v>
      </c>
      <c r="K9" s="16">
        <v>6248.18</v>
      </c>
      <c r="M9" s="14">
        <v>3422.43</v>
      </c>
      <c r="N9" s="15">
        <v>4199.2299999999996</v>
      </c>
      <c r="O9" s="15">
        <v>4953.68</v>
      </c>
      <c r="P9" s="16">
        <v>7564.07</v>
      </c>
      <c r="R9" s="14">
        <v>6330.63</v>
      </c>
      <c r="S9" s="15">
        <v>6877.36</v>
      </c>
      <c r="T9" s="15">
        <v>6608.21</v>
      </c>
      <c r="U9" s="16">
        <v>9147.4500000000007</v>
      </c>
    </row>
    <row r="10" spans="1:21" x14ac:dyDescent="0.2">
      <c r="A10" s="2"/>
      <c r="B10" s="6" t="s">
        <v>23</v>
      </c>
      <c r="C10" s="14">
        <v>1094.05</v>
      </c>
      <c r="D10" s="15">
        <v>2401.5</v>
      </c>
      <c r="E10" s="15">
        <v>2422.0700000000002</v>
      </c>
      <c r="F10" s="16">
        <v>1528.28</v>
      </c>
      <c r="H10" s="14">
        <v>1141.31</v>
      </c>
      <c r="I10" s="15">
        <v>2688.34</v>
      </c>
      <c r="J10" s="15">
        <v>2393.5700000000002</v>
      </c>
      <c r="K10" s="16">
        <v>1756.45</v>
      </c>
      <c r="M10" s="14">
        <v>1259.79</v>
      </c>
      <c r="N10" s="15">
        <v>2214.71</v>
      </c>
      <c r="O10" s="15">
        <v>2213.9299999999998</v>
      </c>
      <c r="P10" s="16">
        <v>1573.6</v>
      </c>
      <c r="R10" s="14">
        <v>1861.73</v>
      </c>
      <c r="S10" s="15">
        <v>2449.31</v>
      </c>
      <c r="T10" s="15">
        <v>2379.7399999999998</v>
      </c>
      <c r="U10" s="16">
        <v>1817.13</v>
      </c>
    </row>
    <row r="11" spans="1:21" ht="17" thickBot="1" x14ac:dyDescent="0.25">
      <c r="A11" s="2"/>
      <c r="B11" s="6" t="s">
        <v>13</v>
      </c>
      <c r="C11" s="17">
        <v>32093.32</v>
      </c>
      <c r="D11" s="18">
        <v>42299.59</v>
      </c>
      <c r="E11" s="18">
        <v>42502.65</v>
      </c>
      <c r="F11" s="19">
        <v>33359.410000000003</v>
      </c>
      <c r="H11" s="17">
        <v>39874.33</v>
      </c>
      <c r="I11" s="18">
        <v>46986.18</v>
      </c>
      <c r="J11" s="18">
        <v>48052.87</v>
      </c>
      <c r="K11" s="19">
        <v>36760.410000000003</v>
      </c>
      <c r="M11" s="17">
        <v>35987.83</v>
      </c>
      <c r="N11" s="18">
        <v>46032.639999999999</v>
      </c>
      <c r="O11" s="18">
        <v>45405.62</v>
      </c>
      <c r="P11" s="19">
        <v>31666.19</v>
      </c>
      <c r="R11" s="17">
        <v>40888.050000000003</v>
      </c>
      <c r="S11" s="18">
        <v>45838.53</v>
      </c>
      <c r="T11" s="18">
        <v>41890.410000000003</v>
      </c>
      <c r="U11" s="19">
        <v>32207.15</v>
      </c>
    </row>
    <row r="12" spans="1:21" ht="17" thickTop="1" x14ac:dyDescent="0.2">
      <c r="B12" s="6"/>
    </row>
    <row r="13" spans="1:21" x14ac:dyDescent="0.2">
      <c r="B13" s="6"/>
    </row>
    <row r="14" spans="1:21" x14ac:dyDescent="0.2">
      <c r="B14" s="6"/>
    </row>
    <row r="15" spans="1:21" ht="17" thickBot="1" x14ac:dyDescent="0.25">
      <c r="B15" s="6"/>
    </row>
    <row r="16" spans="1:21" ht="17" thickTop="1" x14ac:dyDescent="0.2">
      <c r="A16" s="2" t="s">
        <v>28</v>
      </c>
      <c r="B16" s="6"/>
      <c r="C16" s="10" t="s">
        <v>0</v>
      </c>
      <c r="D16" s="11"/>
      <c r="E16" s="11"/>
      <c r="F16" s="12"/>
      <c r="H16" s="10" t="s">
        <v>1</v>
      </c>
      <c r="I16" s="11"/>
      <c r="J16" s="11"/>
      <c r="K16" s="12"/>
      <c r="M16" s="10" t="s">
        <v>2</v>
      </c>
      <c r="N16" s="11"/>
      <c r="O16" s="11"/>
      <c r="P16" s="12"/>
      <c r="R16" s="10" t="s">
        <v>3</v>
      </c>
      <c r="S16" s="11"/>
      <c r="T16" s="11"/>
      <c r="U16" s="12"/>
    </row>
    <row r="17" spans="1:21" x14ac:dyDescent="0.2">
      <c r="A17" s="2"/>
      <c r="B17" s="6"/>
      <c r="C17" s="14" t="s">
        <v>4</v>
      </c>
      <c r="D17" s="15" t="s">
        <v>5</v>
      </c>
      <c r="E17" s="15" t="s">
        <v>6</v>
      </c>
      <c r="F17" s="16" t="s">
        <v>7</v>
      </c>
      <c r="H17" s="14" t="s">
        <v>4</v>
      </c>
      <c r="I17" s="15" t="s">
        <v>5</v>
      </c>
      <c r="J17" s="15" t="s">
        <v>6</v>
      </c>
      <c r="K17" s="16" t="s">
        <v>7</v>
      </c>
      <c r="M17" s="14" t="s">
        <v>4</v>
      </c>
      <c r="N17" s="15" t="s">
        <v>5</v>
      </c>
      <c r="O17" s="15" t="s">
        <v>6</v>
      </c>
      <c r="P17" s="16" t="s">
        <v>7</v>
      </c>
      <c r="R17" s="14" t="s">
        <v>4</v>
      </c>
      <c r="S17" s="15" t="s">
        <v>5</v>
      </c>
      <c r="T17" s="15" t="s">
        <v>6</v>
      </c>
      <c r="U17" s="16" t="s">
        <v>7</v>
      </c>
    </row>
    <row r="18" spans="1:21" x14ac:dyDescent="0.2">
      <c r="A18" s="2"/>
      <c r="B18" s="6" t="s">
        <v>8</v>
      </c>
      <c r="C18" s="14">
        <f>(C4/$C$4)*100</f>
        <v>100</v>
      </c>
      <c r="D18" s="15">
        <f t="shared" ref="D18:F18" si="0">(D4/$C$4)*100</f>
        <v>128.35311835165913</v>
      </c>
      <c r="E18" s="15">
        <f t="shared" si="0"/>
        <v>136.32562824158657</v>
      </c>
      <c r="F18" s="16">
        <f t="shared" si="0"/>
        <v>131.69510675916783</v>
      </c>
      <c r="H18" s="14">
        <f>(H4/$H$4)*100</f>
        <v>100</v>
      </c>
      <c r="I18" s="15">
        <f t="shared" ref="I18:K18" si="1">(I4/$H$4)*100</f>
        <v>101.98751617840189</v>
      </c>
      <c r="J18" s="15">
        <f t="shared" si="1"/>
        <v>102.88498652229153</v>
      </c>
      <c r="K18" s="16">
        <f t="shared" si="1"/>
        <v>81.209078451280121</v>
      </c>
      <c r="M18" s="14">
        <f>(M4/$M$4)*100</f>
        <v>100</v>
      </c>
      <c r="N18" s="15">
        <f t="shared" ref="N18:P18" si="2">(N4/$M$4)*100</f>
        <v>104.08351088273385</v>
      </c>
      <c r="O18" s="15">
        <f t="shared" si="2"/>
        <v>105.08382420520535</v>
      </c>
      <c r="P18" s="16">
        <f t="shared" si="2"/>
        <v>81.087500522204124</v>
      </c>
      <c r="R18" s="14">
        <f>(R4/$R$4)*100</f>
        <v>100</v>
      </c>
      <c r="S18" s="15">
        <f t="shared" ref="S18:U18" si="3">(S4/$R$4)*100</f>
        <v>100.29762808105478</v>
      </c>
      <c r="T18" s="15">
        <f t="shared" si="3"/>
        <v>87.044277065535368</v>
      </c>
      <c r="U18" s="16">
        <f t="shared" si="3"/>
        <v>74.450116700871433</v>
      </c>
    </row>
    <row r="19" spans="1:21" x14ac:dyDescent="0.2">
      <c r="A19" s="2"/>
      <c r="B19" s="6" t="s">
        <v>9</v>
      </c>
      <c r="C19" s="14">
        <f>(C5/$C$5)*100</f>
        <v>100</v>
      </c>
      <c r="D19" s="15">
        <f t="shared" ref="D19:F19" si="4">(D5/$C$5)*100</f>
        <v>115.83833688133778</v>
      </c>
      <c r="E19" s="15">
        <f t="shared" si="4"/>
        <v>123.51821171583295</v>
      </c>
      <c r="F19" s="16">
        <f t="shared" si="4"/>
        <v>158.7715886892465</v>
      </c>
      <c r="H19" s="14">
        <f>(H5/$H$5)*100</f>
        <v>100</v>
      </c>
      <c r="I19" s="15">
        <f t="shared" ref="I19:K19" si="5">(I5/$H$5)*100</f>
        <v>126.47145599255813</v>
      </c>
      <c r="J19" s="15">
        <f t="shared" si="5"/>
        <v>118.16979579936064</v>
      </c>
      <c r="K19" s="16">
        <f t="shared" si="5"/>
        <v>124.36107032651971</v>
      </c>
      <c r="M19" s="14">
        <f>(M5/$M$5)*100</f>
        <v>100</v>
      </c>
      <c r="N19" s="15">
        <f t="shared" ref="N19:P19" si="6">(N5/$M$5)*100</f>
        <v>135.66072148445602</v>
      </c>
      <c r="O19" s="15">
        <f t="shared" si="6"/>
        <v>138.07382358581765</v>
      </c>
      <c r="P19" s="16">
        <f t="shared" si="6"/>
        <v>148.7264237713355</v>
      </c>
      <c r="R19" s="14">
        <f>(R5/$R$5)*100</f>
        <v>100</v>
      </c>
      <c r="S19" s="15">
        <f t="shared" ref="S19:U19" si="7">(S5/$R$5)*100</f>
        <v>113.90381196789454</v>
      </c>
      <c r="T19" s="15">
        <f t="shared" si="7"/>
        <v>134.50617599320896</v>
      </c>
      <c r="U19" s="16">
        <f t="shared" si="7"/>
        <v>107.71917276143989</v>
      </c>
    </row>
    <row r="20" spans="1:21" x14ac:dyDescent="0.2">
      <c r="A20" s="2"/>
      <c r="B20" s="6" t="s">
        <v>10</v>
      </c>
      <c r="C20" s="14">
        <f>(C6/$C$6)*100</f>
        <v>100</v>
      </c>
      <c r="D20" s="15">
        <f t="shared" ref="D20:F20" si="8">(D6/$C$6)*100</f>
        <v>120.25581935979463</v>
      </c>
      <c r="E20" s="15">
        <f t="shared" si="8"/>
        <v>134.56846275912955</v>
      </c>
      <c r="F20" s="16">
        <f t="shared" si="8"/>
        <v>276.33898339347257</v>
      </c>
      <c r="H20" s="14">
        <f>(H6/$H$6)*100</f>
        <v>100</v>
      </c>
      <c r="I20" s="15">
        <f t="shared" ref="I20:K20" si="9">(I6/$H$6)*100</f>
        <v>100.29678531398345</v>
      </c>
      <c r="J20" s="15">
        <f t="shared" si="9"/>
        <v>108.42022333673029</v>
      </c>
      <c r="K20" s="16">
        <f t="shared" si="9"/>
        <v>187.40304370684086</v>
      </c>
      <c r="M20" s="14">
        <f>(M6/$M$6)*100</f>
        <v>100</v>
      </c>
      <c r="N20" s="15">
        <f t="shared" ref="N20:P20" si="10">(N6/$M$6)*100</f>
        <v>99.911819755194102</v>
      </c>
      <c r="O20" s="15">
        <f t="shared" si="10"/>
        <v>108.58151973874841</v>
      </c>
      <c r="P20" s="16">
        <f t="shared" si="10"/>
        <v>205.51760863947126</v>
      </c>
      <c r="R20" s="14">
        <f>(R6/$R$6)*100</f>
        <v>100</v>
      </c>
      <c r="S20" s="15">
        <f t="shared" ref="S20:U20" si="11">(S6/$R$6)*100</f>
        <v>85.4059652525833</v>
      </c>
      <c r="T20" s="15">
        <f t="shared" si="11"/>
        <v>87.230843221539715</v>
      </c>
      <c r="U20" s="16">
        <f t="shared" si="11"/>
        <v>161.50733782742833</v>
      </c>
    </row>
    <row r="21" spans="1:21" x14ac:dyDescent="0.2">
      <c r="A21" s="2"/>
      <c r="B21" s="6" t="s">
        <v>11</v>
      </c>
      <c r="C21" s="14">
        <f>(C7/$C$7)*100</f>
        <v>100</v>
      </c>
      <c r="D21" s="15">
        <f t="shared" ref="D21:F21" si="12">(D7/$C$7)*100</f>
        <v>206.4570870388259</v>
      </c>
      <c r="E21" s="15">
        <f t="shared" si="12"/>
        <v>193.22181840234609</v>
      </c>
      <c r="F21" s="16">
        <f t="shared" si="12"/>
        <v>108.97050478447134</v>
      </c>
      <c r="H21" s="14">
        <f>(H7/$H$7)*100</f>
        <v>100</v>
      </c>
      <c r="I21" s="15">
        <f t="shared" ref="I21:K21" si="13">(I7/$H$7)*100</f>
        <v>199.96812516027293</v>
      </c>
      <c r="J21" s="15">
        <f t="shared" si="13"/>
        <v>188.35202285402045</v>
      </c>
      <c r="K21" s="16">
        <f t="shared" si="13"/>
        <v>87.659324269375162</v>
      </c>
      <c r="M21" s="14">
        <f>(M7/$M$7)*100</f>
        <v>100</v>
      </c>
      <c r="N21" s="15">
        <f t="shared" ref="N21:P21" si="14">(N7/$M$7)*100</f>
        <v>221.93781736202905</v>
      </c>
      <c r="O21" s="15">
        <f t="shared" si="14"/>
        <v>186.53593596933646</v>
      </c>
      <c r="P21" s="16">
        <f t="shared" si="14"/>
        <v>120.52880481513326</v>
      </c>
      <c r="R21" s="14">
        <f>(R7/$R$7)*100</f>
        <v>100</v>
      </c>
      <c r="S21" s="15">
        <f t="shared" ref="S21:U21" si="15">(S7/$R$7)*100</f>
        <v>119.81729826823222</v>
      </c>
      <c r="T21" s="15">
        <f t="shared" si="15"/>
        <v>113.00384051790309</v>
      </c>
      <c r="U21" s="16">
        <f t="shared" si="15"/>
        <v>66.139064312465308</v>
      </c>
    </row>
    <row r="22" spans="1:21" x14ac:dyDescent="0.2">
      <c r="A22" s="2"/>
      <c r="B22" s="6" t="s">
        <v>12</v>
      </c>
      <c r="C22" s="14">
        <f>(C8/$C$8)*100</f>
        <v>100</v>
      </c>
      <c r="D22" s="15">
        <f t="shared" ref="D22:F22" si="16">(D8/$C$8)*100</f>
        <v>123.80548205482664</v>
      </c>
      <c r="E22" s="15">
        <f t="shared" si="16"/>
        <v>120.96691096989498</v>
      </c>
      <c r="F22" s="16">
        <f t="shared" si="16"/>
        <v>92.492106072462761</v>
      </c>
      <c r="H22" s="14">
        <f>(H8/$H$8)*100</f>
        <v>100</v>
      </c>
      <c r="I22" s="15">
        <f t="shared" ref="I22:K22" si="17">(I8/$H$8)*100</f>
        <v>117.86335912209451</v>
      </c>
      <c r="J22" s="15">
        <f t="shared" si="17"/>
        <v>116.96322191532661</v>
      </c>
      <c r="K22" s="16">
        <f t="shared" si="17"/>
        <v>78.412556041601761</v>
      </c>
      <c r="M22" s="14">
        <f>(M8/$M$8)*100</f>
        <v>100</v>
      </c>
      <c r="N22" s="15">
        <f t="shared" ref="N22:P22" si="18">(N8/$M$8)*100</f>
        <v>119.96487520352659</v>
      </c>
      <c r="O22" s="15">
        <f t="shared" si="18"/>
        <v>129.52497685269182</v>
      </c>
      <c r="P22" s="16">
        <f t="shared" si="18"/>
        <v>92.595875506694867</v>
      </c>
      <c r="R22" s="14">
        <f>(R8/$R$8)*100</f>
        <v>100</v>
      </c>
      <c r="S22" s="15">
        <f t="shared" ref="S22:U22" si="19">(S8/$R$8)*100</f>
        <v>109.16280877777046</v>
      </c>
      <c r="T22" s="15">
        <f t="shared" si="19"/>
        <v>101.80212359317279</v>
      </c>
      <c r="U22" s="16">
        <f t="shared" si="19"/>
        <v>73.350513222095117</v>
      </c>
    </row>
    <row r="23" spans="1:21" x14ac:dyDescent="0.2">
      <c r="A23" s="2"/>
      <c r="B23" s="6" t="s">
        <v>22</v>
      </c>
      <c r="C23" s="14">
        <f>(C9/$C$9)*100</f>
        <v>100</v>
      </c>
      <c r="D23" s="15">
        <f t="shared" ref="D23:F23" si="20">(D9/$C$9)*100</f>
        <v>108.12992923078821</v>
      </c>
      <c r="E23" s="15">
        <f t="shared" si="20"/>
        <v>105.19433270779078</v>
      </c>
      <c r="F23" s="16">
        <f t="shared" si="20"/>
        <v>147.39975046812918</v>
      </c>
      <c r="H23" s="14">
        <f>(H9/$H$9)*100</f>
        <v>100</v>
      </c>
      <c r="I23" s="15">
        <f t="shared" ref="I23:K23" si="21">(I9/$H$9)*100</f>
        <v>104.93794651450821</v>
      </c>
      <c r="J23" s="15">
        <f t="shared" si="21"/>
        <v>85.901128476320892</v>
      </c>
      <c r="K23" s="16">
        <f t="shared" si="21"/>
        <v>113.46834854554766</v>
      </c>
      <c r="M23" s="14">
        <f>(M9/$M$9)*100</f>
        <v>100</v>
      </c>
      <c r="N23" s="15">
        <f t="shared" ref="N23:P23" si="22">(N9/$M$9)*100</f>
        <v>122.69732324693273</v>
      </c>
      <c r="O23" s="15">
        <f t="shared" si="22"/>
        <v>144.74160172742759</v>
      </c>
      <c r="P23" s="16">
        <f t="shared" si="22"/>
        <v>221.01460073690333</v>
      </c>
      <c r="R23" s="14">
        <f>(R9/$R$9)*100</f>
        <v>100</v>
      </c>
      <c r="S23" s="15">
        <f t="shared" ref="S23:U23" si="23">(S9/$R$9)*100</f>
        <v>108.63626526901746</v>
      </c>
      <c r="T23" s="15">
        <f t="shared" si="23"/>
        <v>104.38471368568374</v>
      </c>
      <c r="U23" s="16">
        <f t="shared" si="23"/>
        <v>144.49509764431031</v>
      </c>
    </row>
    <row r="24" spans="1:21" x14ac:dyDescent="0.2">
      <c r="A24" s="2"/>
      <c r="B24" s="6" t="s">
        <v>23</v>
      </c>
      <c r="C24" s="14">
        <f>(C10/$C$10)*100</f>
        <v>100</v>
      </c>
      <c r="D24" s="15">
        <f t="shared" ref="D24:F24" si="24">(D10/$C$10)*100</f>
        <v>219.50550706092042</v>
      </c>
      <c r="E24" s="15">
        <f t="shared" si="24"/>
        <v>221.38567707143184</v>
      </c>
      <c r="F24" s="16">
        <f t="shared" si="24"/>
        <v>139.6901421324437</v>
      </c>
      <c r="H24" s="14">
        <f>(H10/$H$10)*100</f>
        <v>100</v>
      </c>
      <c r="I24" s="15">
        <f t="shared" ref="I24:K24" si="25">(I10/$H$10)*100</f>
        <v>235.54862394967188</v>
      </c>
      <c r="J24" s="15">
        <f t="shared" si="25"/>
        <v>209.72128518982575</v>
      </c>
      <c r="K24" s="16">
        <f t="shared" si="25"/>
        <v>153.89771403036863</v>
      </c>
      <c r="M24" s="14">
        <f>(M10/$M$10)*100</f>
        <v>100</v>
      </c>
      <c r="N24" s="15">
        <f t="shared" ref="N24:P24" si="26">(N10/$M$10)*100</f>
        <v>175.79993490978657</v>
      </c>
      <c r="O24" s="15">
        <f t="shared" si="26"/>
        <v>175.7380198287016</v>
      </c>
      <c r="P24" s="16">
        <f t="shared" si="26"/>
        <v>124.90970717341779</v>
      </c>
      <c r="R24" s="14">
        <f>(R10/$R$10)*100</f>
        <v>100</v>
      </c>
      <c r="S24" s="15">
        <f t="shared" ref="S24:U24" si="27">(S10/$R$10)*100</f>
        <v>131.56096748722962</v>
      </c>
      <c r="T24" s="15">
        <f t="shared" si="27"/>
        <v>127.82412057602338</v>
      </c>
      <c r="U24" s="16">
        <f t="shared" si="27"/>
        <v>97.604378723015699</v>
      </c>
    </row>
    <row r="25" spans="1:21" ht="17" thickBot="1" x14ac:dyDescent="0.25">
      <c r="A25" s="2"/>
      <c r="B25" s="6" t="s">
        <v>13</v>
      </c>
      <c r="C25" s="17">
        <f>(C11/$C$11)*100</f>
        <v>100</v>
      </c>
      <c r="D25" s="18">
        <f t="shared" ref="D25:F25" si="28">(D11/$C$11)*100</f>
        <v>131.80185160027068</v>
      </c>
      <c r="E25" s="18">
        <f t="shared" si="28"/>
        <v>132.4345689383336</v>
      </c>
      <c r="F25" s="19">
        <f t="shared" si="28"/>
        <v>103.94502656627611</v>
      </c>
      <c r="H25" s="17">
        <f>(H11/$H$11)*100</f>
        <v>100</v>
      </c>
      <c r="I25" s="18">
        <f t="shared" ref="I25:K25" si="29">(I11/$H$11)*100</f>
        <v>117.83566018538745</v>
      </c>
      <c r="J25" s="18">
        <f t="shared" si="29"/>
        <v>120.51078977377175</v>
      </c>
      <c r="K25" s="19">
        <f t="shared" si="29"/>
        <v>92.190665021832359</v>
      </c>
      <c r="M25" s="17">
        <f>(M11/$M$11)*100</f>
        <v>100</v>
      </c>
      <c r="N25" s="18">
        <f t="shared" ref="N25:P25" si="30">(N11/$M$11)*100</f>
        <v>127.91168570041593</v>
      </c>
      <c r="O25" s="18">
        <f t="shared" si="30"/>
        <v>126.16937448020622</v>
      </c>
      <c r="P25" s="19">
        <f t="shared" si="30"/>
        <v>87.991384865383651</v>
      </c>
      <c r="R25" s="17">
        <f>(R11/$R$11)*100</f>
        <v>100</v>
      </c>
      <c r="S25" s="18">
        <f t="shared" ref="S25:U25" si="31">(S11/$R$11)*100</f>
        <v>112.10740057302806</v>
      </c>
      <c r="T25" s="18">
        <f t="shared" si="31"/>
        <v>102.45147420823444</v>
      </c>
      <c r="U25" s="19">
        <f t="shared" si="31"/>
        <v>78.769102463922835</v>
      </c>
    </row>
    <row r="26" spans="1:21" ht="17" thickTop="1" x14ac:dyDescent="0.2">
      <c r="B26" s="6"/>
    </row>
  </sheetData>
  <mergeCells count="10">
    <mergeCell ref="R2:U2"/>
    <mergeCell ref="H16:K16"/>
    <mergeCell ref="M16:P16"/>
    <mergeCell ref="R16:U16"/>
    <mergeCell ref="A2:A11"/>
    <mergeCell ref="A16:A25"/>
    <mergeCell ref="H2:K2"/>
    <mergeCell ref="M2:P2"/>
    <mergeCell ref="C2:F2"/>
    <mergeCell ref="C16:F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87B31-94F9-AD4F-8307-468113034612}">
  <dimension ref="A1:U18"/>
  <sheetViews>
    <sheetView workbookViewId="0">
      <selection activeCell="F24" sqref="F24"/>
    </sheetView>
  </sheetViews>
  <sheetFormatPr baseColWidth="10" defaultRowHeight="16" x14ac:dyDescent="0.2"/>
  <cols>
    <col min="1" max="16384" width="10.83203125" style="4"/>
  </cols>
  <sheetData>
    <row r="1" spans="1:21" ht="17" thickBot="1" x14ac:dyDescent="0.25">
      <c r="B1" s="13" t="s">
        <v>26</v>
      </c>
    </row>
    <row r="2" spans="1:21" ht="17" thickTop="1" x14ac:dyDescent="0.2">
      <c r="A2" s="3" t="s">
        <v>27</v>
      </c>
      <c r="C2" s="10" t="s">
        <v>0</v>
      </c>
      <c r="D2" s="11"/>
      <c r="E2" s="11"/>
      <c r="F2" s="12"/>
      <c r="H2" s="10" t="s">
        <v>1</v>
      </c>
      <c r="I2" s="11"/>
      <c r="J2" s="11"/>
      <c r="K2" s="12"/>
      <c r="M2" s="10" t="s">
        <v>2</v>
      </c>
      <c r="N2" s="11"/>
      <c r="O2" s="11"/>
      <c r="P2" s="12"/>
      <c r="R2" s="10" t="s">
        <v>3</v>
      </c>
      <c r="S2" s="11"/>
      <c r="T2" s="11"/>
      <c r="U2" s="12"/>
    </row>
    <row r="3" spans="1:21" x14ac:dyDescent="0.2">
      <c r="A3" s="3"/>
      <c r="B3" s="6"/>
      <c r="C3" s="14" t="s">
        <v>37</v>
      </c>
      <c r="D3" s="15" t="s">
        <v>5</v>
      </c>
      <c r="E3" s="15" t="s">
        <v>6</v>
      </c>
      <c r="F3" s="16" t="s">
        <v>7</v>
      </c>
      <c r="H3" s="14" t="s">
        <v>4</v>
      </c>
      <c r="I3" s="15" t="s">
        <v>5</v>
      </c>
      <c r="J3" s="15" t="s">
        <v>6</v>
      </c>
      <c r="K3" s="16" t="s">
        <v>7</v>
      </c>
      <c r="M3" s="14" t="s">
        <v>4</v>
      </c>
      <c r="N3" s="15" t="s">
        <v>5</v>
      </c>
      <c r="O3" s="15" t="s">
        <v>6</v>
      </c>
      <c r="P3" s="16" t="s">
        <v>7</v>
      </c>
      <c r="R3" s="14" t="s">
        <v>4</v>
      </c>
      <c r="S3" s="15" t="s">
        <v>5</v>
      </c>
      <c r="T3" s="15" t="s">
        <v>6</v>
      </c>
      <c r="U3" s="16" t="s">
        <v>7</v>
      </c>
    </row>
    <row r="4" spans="1:21" ht="17" thickBot="1" x14ac:dyDescent="0.25">
      <c r="A4" s="3"/>
      <c r="B4" s="6" t="s">
        <v>8</v>
      </c>
      <c r="C4" s="17">
        <v>3350.66</v>
      </c>
      <c r="D4" s="18">
        <v>6138.26</v>
      </c>
      <c r="E4" s="18">
        <v>5768.38</v>
      </c>
      <c r="F4" s="19">
        <v>3911.85</v>
      </c>
      <c r="H4" s="17">
        <v>4992.47</v>
      </c>
      <c r="I4" s="18">
        <v>6888.24</v>
      </c>
      <c r="J4" s="18">
        <v>6642.95</v>
      </c>
      <c r="K4" s="19">
        <v>3560.34</v>
      </c>
      <c r="M4" s="17">
        <v>4698.99</v>
      </c>
      <c r="N4" s="18">
        <v>6233.4</v>
      </c>
      <c r="O4" s="18">
        <v>6103.94</v>
      </c>
      <c r="P4" s="19">
        <v>3367.21</v>
      </c>
      <c r="R4" s="17">
        <v>6214.35</v>
      </c>
      <c r="S4" s="18">
        <v>7079.54</v>
      </c>
      <c r="T4" s="18">
        <v>6648.27</v>
      </c>
      <c r="U4" s="19">
        <v>3629.35</v>
      </c>
    </row>
    <row r="5" spans="1:21" ht="17" thickTop="1" x14ac:dyDescent="0.2">
      <c r="B5" s="6"/>
    </row>
    <row r="6" spans="1:21" x14ac:dyDescent="0.2">
      <c r="B6" s="6"/>
    </row>
    <row r="7" spans="1:21" ht="17" thickBot="1" x14ac:dyDescent="0.25">
      <c r="B7" s="6"/>
    </row>
    <row r="8" spans="1:21" ht="17" thickTop="1" x14ac:dyDescent="0.2">
      <c r="A8" s="3" t="s">
        <v>29</v>
      </c>
      <c r="B8" s="6"/>
      <c r="C8" s="10" t="s">
        <v>0</v>
      </c>
      <c r="D8" s="11"/>
      <c r="E8" s="11"/>
      <c r="F8" s="12"/>
      <c r="H8" s="10" t="s">
        <v>1</v>
      </c>
      <c r="I8" s="11"/>
      <c r="J8" s="11"/>
      <c r="K8" s="12"/>
      <c r="M8" s="10" t="s">
        <v>2</v>
      </c>
      <c r="N8" s="11"/>
      <c r="O8" s="11"/>
      <c r="P8" s="12"/>
      <c r="R8" s="10" t="s">
        <v>3</v>
      </c>
      <c r="S8" s="11"/>
      <c r="T8" s="11"/>
      <c r="U8" s="12"/>
    </row>
    <row r="9" spans="1:21" x14ac:dyDescent="0.2">
      <c r="A9" s="3"/>
      <c r="B9" s="6"/>
      <c r="C9" s="14" t="s">
        <v>4</v>
      </c>
      <c r="D9" s="15" t="s">
        <v>5</v>
      </c>
      <c r="E9" s="15" t="s">
        <v>6</v>
      </c>
      <c r="F9" s="16" t="s">
        <v>7</v>
      </c>
      <c r="H9" s="14" t="s">
        <v>4</v>
      </c>
      <c r="I9" s="15" t="s">
        <v>5</v>
      </c>
      <c r="J9" s="15" t="s">
        <v>6</v>
      </c>
      <c r="K9" s="16" t="s">
        <v>7</v>
      </c>
      <c r="M9" s="14" t="s">
        <v>4</v>
      </c>
      <c r="N9" s="15" t="s">
        <v>5</v>
      </c>
      <c r="O9" s="15" t="s">
        <v>6</v>
      </c>
      <c r="P9" s="16" t="s">
        <v>7</v>
      </c>
      <c r="R9" s="14" t="s">
        <v>4</v>
      </c>
      <c r="S9" s="15" t="s">
        <v>5</v>
      </c>
      <c r="T9" s="15" t="s">
        <v>6</v>
      </c>
      <c r="U9" s="16" t="s">
        <v>7</v>
      </c>
    </row>
    <row r="10" spans="1:21" ht="17" thickBot="1" x14ac:dyDescent="0.25">
      <c r="A10" s="3"/>
      <c r="B10" s="6" t="s">
        <v>8</v>
      </c>
      <c r="C10" s="17">
        <f>(C4/$C$4)*100</f>
        <v>100</v>
      </c>
      <c r="D10" s="18">
        <f>(D4/$C$4)*100</f>
        <v>183.19554953352474</v>
      </c>
      <c r="E10" s="18">
        <f>(E4/$C$4)*100</f>
        <v>172.15653035521362</v>
      </c>
      <c r="F10" s="19">
        <f>(F4/$C$4)*100</f>
        <v>116.74864056633618</v>
      </c>
      <c r="H10" s="17">
        <f>(H4/$H$4)*100</f>
        <v>100</v>
      </c>
      <c r="I10" s="18">
        <f t="shared" ref="I10:K10" si="0">(I4/$H$4)*100</f>
        <v>137.97258671559368</v>
      </c>
      <c r="J10" s="18">
        <f t="shared" si="0"/>
        <v>133.05938743748084</v>
      </c>
      <c r="K10" s="19">
        <f t="shared" si="0"/>
        <v>71.314199183971056</v>
      </c>
      <c r="M10" s="17">
        <f>(M4/$M$4)*100</f>
        <v>100</v>
      </c>
      <c r="N10" s="18">
        <f t="shared" ref="N10:P10" si="1">(N4/$M$4)*100</f>
        <v>132.65403842102239</v>
      </c>
      <c r="O10" s="18">
        <f t="shared" si="1"/>
        <v>129.89897829107957</v>
      </c>
      <c r="P10" s="19">
        <f t="shared" si="1"/>
        <v>71.658164839678321</v>
      </c>
      <c r="R10" s="17">
        <f>(R4/$R$4)*100</f>
        <v>100</v>
      </c>
      <c r="S10" s="18">
        <f t="shared" ref="S10:U10" si="2">(S4/$R$4)*100</f>
        <v>113.92245367576656</v>
      </c>
      <c r="T10" s="18">
        <f t="shared" si="2"/>
        <v>106.98254845639528</v>
      </c>
      <c r="U10" s="19">
        <f t="shared" si="2"/>
        <v>58.402729167169532</v>
      </c>
    </row>
    <row r="11" spans="1:21" ht="17" thickTop="1" x14ac:dyDescent="0.2">
      <c r="B11" s="6"/>
    </row>
    <row r="16" spans="1:21" x14ac:dyDescent="0.2">
      <c r="D16" s="6"/>
      <c r="E16" s="6"/>
      <c r="F16" s="6"/>
    </row>
    <row r="17" spans="4:6" x14ac:dyDescent="0.2">
      <c r="D17" s="6"/>
      <c r="E17" s="6"/>
      <c r="F17" s="6"/>
    </row>
    <row r="18" spans="4:6" x14ac:dyDescent="0.2">
      <c r="D18" s="6"/>
      <c r="E18" s="6"/>
      <c r="F18" s="6"/>
    </row>
  </sheetData>
  <mergeCells count="10">
    <mergeCell ref="R2:U2"/>
    <mergeCell ref="H8:K8"/>
    <mergeCell ref="M8:P8"/>
    <mergeCell ref="R8:U8"/>
    <mergeCell ref="A2:A4"/>
    <mergeCell ref="A8:A10"/>
    <mergeCell ref="H2:K2"/>
    <mergeCell ref="M2:P2"/>
    <mergeCell ref="C8:F8"/>
    <mergeCell ref="C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LD4838</vt:lpstr>
      <vt:lpstr>LD4804</vt:lpstr>
      <vt:lpstr>LD4806</vt:lpstr>
      <vt:lpstr>LD489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nur Sönmez</dc:creator>
  <cp:lastModifiedBy>Aynur Sönmez</cp:lastModifiedBy>
  <dcterms:created xsi:type="dcterms:W3CDTF">2024-08-12T09:30:56Z</dcterms:created>
  <dcterms:modified xsi:type="dcterms:W3CDTF">2024-08-12T15:48:46Z</dcterms:modified>
</cp:coreProperties>
</file>